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ustubh\Google Drive\NEL\ensemBTS\submission2016\NeuroComputing\NEUROCOMPUTING2016\revision\"/>
    </mc:Choice>
  </mc:AlternateContent>
  <bookViews>
    <workbookView xWindow="0" yWindow="0" windowWidth="23040" windowHeight="9192" activeTab="2"/>
  </bookViews>
  <sheets>
    <sheet name="Notes" sheetId="6" r:id="rId1"/>
    <sheet name="AUCPR" sheetId="3" r:id="rId2"/>
    <sheet name="Macro-accuracy" sheetId="1" r:id="rId3"/>
    <sheet name="Macro F1-score" sheetId="2" r:id="rId4"/>
    <sheet name="Full potential macro-accuracy" sheetId="4" r:id="rId5"/>
    <sheet name="Full potential macro F1-score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5" l="1"/>
  <c r="F39" i="5"/>
  <c r="G39" i="5"/>
  <c r="H39" i="5"/>
  <c r="I39" i="5"/>
  <c r="J39" i="5"/>
  <c r="K39" i="5"/>
  <c r="L39" i="5"/>
  <c r="M39" i="5"/>
  <c r="N39" i="5"/>
  <c r="O39" i="5"/>
  <c r="D39" i="5"/>
  <c r="E39" i="4"/>
  <c r="F39" i="4"/>
  <c r="G39" i="4"/>
  <c r="H39" i="4"/>
  <c r="I39" i="4"/>
  <c r="J39" i="4"/>
  <c r="K39" i="4"/>
  <c r="L39" i="4"/>
  <c r="M39" i="4"/>
  <c r="N39" i="4"/>
  <c r="O39" i="4"/>
  <c r="D39" i="4"/>
  <c r="E39" i="3"/>
  <c r="F39" i="3"/>
  <c r="G39" i="3"/>
  <c r="H39" i="3"/>
  <c r="I39" i="3"/>
  <c r="J39" i="3"/>
  <c r="K39" i="3"/>
  <c r="L39" i="3"/>
  <c r="M39" i="3"/>
  <c r="N39" i="3"/>
  <c r="O39" i="3"/>
  <c r="D39" i="3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D39" i="2"/>
  <c r="L38" i="1"/>
  <c r="M38" i="1"/>
  <c r="N38" i="1"/>
  <c r="O38" i="1"/>
  <c r="P38" i="1"/>
  <c r="Q38" i="1"/>
  <c r="K38" i="1"/>
  <c r="E38" i="1"/>
  <c r="F38" i="1"/>
  <c r="G38" i="1"/>
  <c r="H38" i="1"/>
  <c r="I38" i="1"/>
  <c r="J38" i="1"/>
  <c r="D38" i="1"/>
</calcChain>
</file>

<file path=xl/sharedStrings.xml><?xml version="1.0" encoding="utf-8"?>
<sst xmlns="http://schemas.openxmlformats.org/spreadsheetml/2006/main" count="578" uniqueCount="58">
  <si>
    <t>boundary</t>
  </si>
  <si>
    <t>-</t>
  </si>
  <si>
    <t>breast-y</t>
  </si>
  <si>
    <t>compustat</t>
  </si>
  <si>
    <t>credit-g</t>
  </si>
  <si>
    <t>estate</t>
  </si>
  <si>
    <t>heart-v</t>
  </si>
  <si>
    <t>hypo</t>
  </si>
  <si>
    <t>ism</t>
  </si>
  <si>
    <t>letter</t>
  </si>
  <si>
    <t>oil</t>
  </si>
  <si>
    <t>page</t>
  </si>
  <si>
    <t>phoneme</t>
  </si>
  <si>
    <t>satimage</t>
  </si>
  <si>
    <t>segment</t>
  </si>
  <si>
    <t>ion</t>
  </si>
  <si>
    <t>abalone9-18</t>
  </si>
  <si>
    <t>car-good</t>
  </si>
  <si>
    <t>cleveland-0_vs_4</t>
  </si>
  <si>
    <t>ecoli4</t>
  </si>
  <si>
    <t>flare-F</t>
  </si>
  <si>
    <t>glass6</t>
  </si>
  <si>
    <t>haberman</t>
  </si>
  <si>
    <t>kddcup-guess_pass</t>
  </si>
  <si>
    <t>new-thyroid1</t>
  </si>
  <si>
    <t>page-blocks-1-3_vs_4</t>
  </si>
  <si>
    <t>shuttle-c0-vs-c4</t>
  </si>
  <si>
    <t>vehicle0</t>
  </si>
  <si>
    <t>vowel0</t>
  </si>
  <si>
    <t>winequality-red-4</t>
  </si>
  <si>
    <t>wisconsin</t>
  </si>
  <si>
    <t>yeast-2_vs_4</t>
  </si>
  <si>
    <t>yeast4</t>
  </si>
  <si>
    <t>pima</t>
  </si>
  <si>
    <t>sonar</t>
  </si>
  <si>
    <t>EB</t>
  </si>
  <si>
    <t>RB</t>
  </si>
  <si>
    <t>SMOTE</t>
  </si>
  <si>
    <t>RNB</t>
  </si>
  <si>
    <t>single</t>
  </si>
  <si>
    <t>Dataset</t>
  </si>
  <si>
    <t>Decision tree</t>
  </si>
  <si>
    <t>led7digit-0-2_vs_1</t>
  </si>
  <si>
    <t>AVERAGE</t>
  </si>
  <si>
    <r>
      <t>PT</t>
    </r>
    <r>
      <rPr>
        <vertAlign val="subscript"/>
        <sz val="11"/>
        <color theme="1"/>
        <rFont val="Calibri"/>
        <family val="2"/>
        <scheme val="minor"/>
      </rPr>
      <t>MA</t>
    </r>
  </si>
  <si>
    <r>
      <t>PT</t>
    </r>
    <r>
      <rPr>
        <vertAlign val="subscript"/>
        <sz val="11"/>
        <color theme="1"/>
        <rFont val="Calibri"/>
        <family val="2"/>
        <scheme val="minor"/>
      </rPr>
      <t>F1</t>
    </r>
  </si>
  <si>
    <t>Neural Network</t>
  </si>
  <si>
    <t>kddcup-guess_pass.</t>
  </si>
  <si>
    <t>led7digit-0-2.._vs_1</t>
  </si>
  <si>
    <t>spectf</t>
  </si>
  <si>
    <t>kddcup-guess_pass..</t>
  </si>
  <si>
    <t>led7digit-0…_vs_1</t>
  </si>
  <si>
    <t>kddcup-guess_pass…</t>
  </si>
  <si>
    <t>led7digit-0-2…vs_1</t>
  </si>
  <si>
    <t>PT</t>
  </si>
  <si>
    <t>led7digit-0-2…_vs_1</t>
  </si>
  <si>
    <t>Results for ensembles with 100 classifiers are reported</t>
  </si>
  <si>
    <t>Full potential is the maximum performance on the test set across all possible threshol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  <a:r>
              <a:rPr lang="en-US" baseline="0"/>
              <a:t> under the Precision-Recall curv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AUCPR!$D$1:$O$2</c:f>
              <c:multiLvlStrCache>
                <c:ptCount val="12"/>
                <c:lvl>
                  <c:pt idx="0">
                    <c:v>PT</c:v>
                  </c:pt>
                  <c:pt idx="1">
                    <c:v>EB</c:v>
                  </c:pt>
                  <c:pt idx="2">
                    <c:v>RB</c:v>
                  </c:pt>
                  <c:pt idx="3">
                    <c:v>SMOTE</c:v>
                  </c:pt>
                  <c:pt idx="4">
                    <c:v>RNB</c:v>
                  </c:pt>
                  <c:pt idx="5">
                    <c:v>single</c:v>
                  </c:pt>
                  <c:pt idx="6">
                    <c:v>PT</c:v>
                  </c:pt>
                  <c:pt idx="7">
                    <c:v>EB</c:v>
                  </c:pt>
                  <c:pt idx="8">
                    <c:v>RB</c:v>
                  </c:pt>
                  <c:pt idx="9">
                    <c:v>SMOTE</c:v>
                  </c:pt>
                  <c:pt idx="10">
                    <c:v>RNB</c:v>
                  </c:pt>
                  <c:pt idx="11">
                    <c:v>single</c:v>
                  </c:pt>
                </c:lvl>
                <c:lvl>
                  <c:pt idx="0">
                    <c:v>Decision tree</c:v>
                  </c:pt>
                  <c:pt idx="6">
                    <c:v>Neural Network</c:v>
                  </c:pt>
                </c:lvl>
              </c:multiLvlStrCache>
            </c:multiLvlStrRef>
          </c:cat>
          <c:val>
            <c:numRef>
              <c:f>AUCPR!$D$39:$O$39</c:f>
              <c:numCache>
                <c:formatCode>General</c:formatCode>
                <c:ptCount val="12"/>
                <c:pt idx="0">
                  <c:v>0.68886111111111126</c:v>
                </c:pt>
                <c:pt idx="1">
                  <c:v>0.67841666666666689</c:v>
                </c:pt>
                <c:pt idx="2">
                  <c:v>0.68138888888888882</c:v>
                </c:pt>
                <c:pt idx="3">
                  <c:v>0.68294444444444435</c:v>
                </c:pt>
                <c:pt idx="4">
                  <c:v>0.69094444444444436</c:v>
                </c:pt>
                <c:pt idx="5">
                  <c:v>0.55555555555555558</c:v>
                </c:pt>
                <c:pt idx="6">
                  <c:v>0.72600000000000009</c:v>
                </c:pt>
                <c:pt idx="7">
                  <c:v>0.71107692307692305</c:v>
                </c:pt>
                <c:pt idx="8">
                  <c:v>0.70819230769230779</c:v>
                </c:pt>
                <c:pt idx="9">
                  <c:v>0.72100000000000009</c:v>
                </c:pt>
                <c:pt idx="10">
                  <c:v>0.73223076923076935</c:v>
                </c:pt>
                <c:pt idx="11">
                  <c:v>0.574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C8-429C-AC48-7CD982573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645808"/>
        <c:axId val="459650072"/>
      </c:barChart>
      <c:catAx>
        <c:axId val="459645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650072"/>
        <c:crosses val="autoZero"/>
        <c:auto val="1"/>
        <c:lblAlgn val="ctr"/>
        <c:lblOffset val="100"/>
        <c:noMultiLvlLbl val="0"/>
      </c:catAx>
      <c:valAx>
        <c:axId val="4596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645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cro-accurac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Macro-accuracy'!$D$1:$Q$2</c:f>
              <c:multiLvlStrCache>
                <c:ptCount val="14"/>
                <c:lvl>
                  <c:pt idx="0">
                    <c:v>PTMA</c:v>
                  </c:pt>
                  <c:pt idx="1">
                    <c:v>PTF1</c:v>
                  </c:pt>
                  <c:pt idx="2">
                    <c:v>EB</c:v>
                  </c:pt>
                  <c:pt idx="3">
                    <c:v>RB</c:v>
                  </c:pt>
                  <c:pt idx="4">
                    <c:v>SMOTE</c:v>
                  </c:pt>
                  <c:pt idx="5">
                    <c:v>RNB</c:v>
                  </c:pt>
                  <c:pt idx="6">
                    <c:v>single</c:v>
                  </c:pt>
                  <c:pt idx="7">
                    <c:v>PTMA</c:v>
                  </c:pt>
                  <c:pt idx="8">
                    <c:v>PTF1</c:v>
                  </c:pt>
                  <c:pt idx="9">
                    <c:v>EB</c:v>
                  </c:pt>
                  <c:pt idx="10">
                    <c:v>RB</c:v>
                  </c:pt>
                  <c:pt idx="11">
                    <c:v>SMOTE</c:v>
                  </c:pt>
                  <c:pt idx="12">
                    <c:v>RNB</c:v>
                  </c:pt>
                  <c:pt idx="13">
                    <c:v>single</c:v>
                  </c:pt>
                </c:lvl>
                <c:lvl>
                  <c:pt idx="0">
                    <c:v>Decision tree</c:v>
                  </c:pt>
                  <c:pt idx="7">
                    <c:v>Neural Network</c:v>
                  </c:pt>
                </c:lvl>
              </c:multiLvlStrCache>
            </c:multiLvlStrRef>
          </c:cat>
          <c:val>
            <c:numRef>
              <c:f>'Macro-accuracy'!$D$38:$Q$38</c:f>
              <c:numCache>
                <c:formatCode>General</c:formatCode>
                <c:ptCount val="14"/>
                <c:pt idx="0">
                  <c:v>0.84557142857142875</c:v>
                </c:pt>
                <c:pt idx="1">
                  <c:v>0.80654285714285734</c:v>
                </c:pt>
                <c:pt idx="2">
                  <c:v>0.83928571428571441</c:v>
                </c:pt>
                <c:pt idx="3">
                  <c:v>0.84391428571428584</c:v>
                </c:pt>
                <c:pt idx="4">
                  <c:v>0.82574285714285678</c:v>
                </c:pt>
                <c:pt idx="5">
                  <c:v>0.83242857142857141</c:v>
                </c:pt>
                <c:pt idx="6">
                  <c:v>0.79774285714285709</c:v>
                </c:pt>
                <c:pt idx="7">
                  <c:v>0.85961538461538467</c:v>
                </c:pt>
                <c:pt idx="8">
                  <c:v>0.80446153846153856</c:v>
                </c:pt>
                <c:pt idx="9">
                  <c:v>0.85373076923076952</c:v>
                </c:pt>
                <c:pt idx="10">
                  <c:v>0.85000000000000009</c:v>
                </c:pt>
                <c:pt idx="11">
                  <c:v>0.81619230769230755</c:v>
                </c:pt>
                <c:pt idx="12">
                  <c:v>0.85173076923076907</c:v>
                </c:pt>
                <c:pt idx="13">
                  <c:v>0.77873076923076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E3-4E25-A49E-F8F345433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728680"/>
        <c:axId val="460730976"/>
      </c:barChart>
      <c:catAx>
        <c:axId val="460728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30976"/>
        <c:crosses val="autoZero"/>
        <c:auto val="1"/>
        <c:lblAlgn val="ctr"/>
        <c:lblOffset val="100"/>
        <c:noMultiLvlLbl val="0"/>
      </c:catAx>
      <c:valAx>
        <c:axId val="46073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28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cro F1-sco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Macro F1-score'!$D$1:$Q$2</c:f>
              <c:multiLvlStrCache>
                <c:ptCount val="14"/>
                <c:lvl>
                  <c:pt idx="0">
                    <c:v>PTMA</c:v>
                  </c:pt>
                  <c:pt idx="1">
                    <c:v>PTF1</c:v>
                  </c:pt>
                  <c:pt idx="2">
                    <c:v>EB</c:v>
                  </c:pt>
                  <c:pt idx="3">
                    <c:v>RB</c:v>
                  </c:pt>
                  <c:pt idx="4">
                    <c:v>SMOTE</c:v>
                  </c:pt>
                  <c:pt idx="5">
                    <c:v>RNB</c:v>
                  </c:pt>
                  <c:pt idx="6">
                    <c:v>single</c:v>
                  </c:pt>
                  <c:pt idx="7">
                    <c:v>PTMA</c:v>
                  </c:pt>
                  <c:pt idx="8">
                    <c:v>PTF1</c:v>
                  </c:pt>
                  <c:pt idx="9">
                    <c:v>EB</c:v>
                  </c:pt>
                  <c:pt idx="10">
                    <c:v>RB</c:v>
                  </c:pt>
                  <c:pt idx="11">
                    <c:v>SMOTE</c:v>
                  </c:pt>
                  <c:pt idx="12">
                    <c:v>RNB</c:v>
                  </c:pt>
                  <c:pt idx="13">
                    <c:v>single</c:v>
                  </c:pt>
                </c:lvl>
                <c:lvl>
                  <c:pt idx="0">
                    <c:v>Decision tree</c:v>
                  </c:pt>
                  <c:pt idx="7">
                    <c:v>Neural Network</c:v>
                  </c:pt>
                </c:lvl>
              </c:multiLvlStrCache>
            </c:multiLvlStrRef>
          </c:cat>
          <c:val>
            <c:numRef>
              <c:f>'Macro F1-score'!$D$39:$Q$39</c:f>
              <c:numCache>
                <c:formatCode>General</c:formatCode>
                <c:ptCount val="14"/>
                <c:pt idx="0">
                  <c:v>0.75047222222222221</c:v>
                </c:pt>
                <c:pt idx="1">
                  <c:v>0.7956388888888889</c:v>
                </c:pt>
                <c:pt idx="2">
                  <c:v>0.72352777777777755</c:v>
                </c:pt>
                <c:pt idx="3">
                  <c:v>0.75052777777777768</c:v>
                </c:pt>
                <c:pt idx="4">
                  <c:v>0.79288888888888875</c:v>
                </c:pt>
                <c:pt idx="5">
                  <c:v>0.79230555555555549</c:v>
                </c:pt>
                <c:pt idx="6">
                  <c:v>0.77058333333333318</c:v>
                </c:pt>
                <c:pt idx="7">
                  <c:v>0.76684615384615384</c:v>
                </c:pt>
                <c:pt idx="8">
                  <c:v>0.80542307692307691</c:v>
                </c:pt>
                <c:pt idx="9">
                  <c:v>0.76550000000000007</c:v>
                </c:pt>
                <c:pt idx="10">
                  <c:v>0.77515384615384619</c:v>
                </c:pt>
                <c:pt idx="11">
                  <c:v>0.80273076923076914</c:v>
                </c:pt>
                <c:pt idx="12">
                  <c:v>0.80542307692307702</c:v>
                </c:pt>
                <c:pt idx="13">
                  <c:v>0.7857307692307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67-4F1F-8FBE-1E96AFF67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6912352"/>
        <c:axId val="456918912"/>
      </c:barChart>
      <c:catAx>
        <c:axId val="45691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918912"/>
        <c:crosses val="autoZero"/>
        <c:auto val="1"/>
        <c:lblAlgn val="ctr"/>
        <c:lblOffset val="100"/>
        <c:noMultiLvlLbl val="0"/>
      </c:catAx>
      <c:valAx>
        <c:axId val="45691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912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ll potential macro-accurac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ull potential macro-accuracy'!$D$1:$O$2</c:f>
              <c:multiLvlStrCache>
                <c:ptCount val="12"/>
                <c:lvl>
                  <c:pt idx="0">
                    <c:v>PT</c:v>
                  </c:pt>
                  <c:pt idx="1">
                    <c:v>EB</c:v>
                  </c:pt>
                  <c:pt idx="2">
                    <c:v>RB</c:v>
                  </c:pt>
                  <c:pt idx="3">
                    <c:v>SMOTE</c:v>
                  </c:pt>
                  <c:pt idx="4">
                    <c:v>RNB</c:v>
                  </c:pt>
                  <c:pt idx="5">
                    <c:v>single</c:v>
                  </c:pt>
                  <c:pt idx="6">
                    <c:v>PT</c:v>
                  </c:pt>
                  <c:pt idx="7">
                    <c:v>EB</c:v>
                  </c:pt>
                  <c:pt idx="8">
                    <c:v>RB</c:v>
                  </c:pt>
                  <c:pt idx="9">
                    <c:v>SMOTE</c:v>
                  </c:pt>
                  <c:pt idx="10">
                    <c:v>RNB</c:v>
                  </c:pt>
                  <c:pt idx="11">
                    <c:v>single</c:v>
                  </c:pt>
                </c:lvl>
                <c:lvl>
                  <c:pt idx="0">
                    <c:v>Decision tree</c:v>
                  </c:pt>
                  <c:pt idx="6">
                    <c:v>Neural Network</c:v>
                  </c:pt>
                </c:lvl>
              </c:multiLvlStrCache>
            </c:multiLvlStrRef>
          </c:cat>
          <c:val>
            <c:numRef>
              <c:f>'Full potential macro-accuracy'!$D$39:$O$39</c:f>
              <c:numCache>
                <c:formatCode>General</c:formatCode>
                <c:ptCount val="12"/>
                <c:pt idx="0">
                  <c:v>0.86411111111111105</c:v>
                </c:pt>
                <c:pt idx="1">
                  <c:v>0.86380555555555538</c:v>
                </c:pt>
                <c:pt idx="2">
                  <c:v>0.86724999999999997</c:v>
                </c:pt>
                <c:pt idx="3">
                  <c:v>0.8698611111111112</c:v>
                </c:pt>
                <c:pt idx="4">
                  <c:v>0.86558333333333326</c:v>
                </c:pt>
                <c:pt idx="5">
                  <c:v>0.80183333333333329</c:v>
                </c:pt>
                <c:pt idx="6">
                  <c:v>0.87884615384615394</c:v>
                </c:pt>
                <c:pt idx="7">
                  <c:v>0.87580769230769229</c:v>
                </c:pt>
                <c:pt idx="8">
                  <c:v>0.87369230769230777</c:v>
                </c:pt>
                <c:pt idx="9">
                  <c:v>0.88142307692307709</c:v>
                </c:pt>
                <c:pt idx="10">
                  <c:v>0.88307692307692298</c:v>
                </c:pt>
                <c:pt idx="11">
                  <c:v>0.78430769230769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63-460F-A1D0-10E7A3E2EC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4997920"/>
        <c:axId val="454990048"/>
      </c:barChart>
      <c:catAx>
        <c:axId val="454997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990048"/>
        <c:crosses val="autoZero"/>
        <c:auto val="1"/>
        <c:lblAlgn val="ctr"/>
        <c:lblOffset val="100"/>
        <c:noMultiLvlLbl val="0"/>
      </c:catAx>
      <c:valAx>
        <c:axId val="45499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997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ll potential macro F1-sco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ull potential macro F1-score'!$D$1:$O$2</c:f>
              <c:multiLvlStrCache>
                <c:ptCount val="12"/>
                <c:lvl>
                  <c:pt idx="0">
                    <c:v>PT</c:v>
                  </c:pt>
                  <c:pt idx="1">
                    <c:v>EB</c:v>
                  </c:pt>
                  <c:pt idx="2">
                    <c:v>RB</c:v>
                  </c:pt>
                  <c:pt idx="3">
                    <c:v>SMOTE</c:v>
                  </c:pt>
                  <c:pt idx="4">
                    <c:v>RNB</c:v>
                  </c:pt>
                  <c:pt idx="5">
                    <c:v>single</c:v>
                  </c:pt>
                  <c:pt idx="6">
                    <c:v>PT</c:v>
                  </c:pt>
                  <c:pt idx="7">
                    <c:v>EB</c:v>
                  </c:pt>
                  <c:pt idx="8">
                    <c:v>RB</c:v>
                  </c:pt>
                  <c:pt idx="9">
                    <c:v>SMOTE</c:v>
                  </c:pt>
                  <c:pt idx="10">
                    <c:v>RNB</c:v>
                  </c:pt>
                  <c:pt idx="11">
                    <c:v>single</c:v>
                  </c:pt>
                </c:lvl>
                <c:lvl>
                  <c:pt idx="0">
                    <c:v>Decision tree</c:v>
                  </c:pt>
                  <c:pt idx="6">
                    <c:v>Neural Network</c:v>
                  </c:pt>
                </c:lvl>
              </c:multiLvlStrCache>
            </c:multiLvlStrRef>
          </c:cat>
          <c:val>
            <c:numRef>
              <c:f>'Full potential macro F1-score'!$D$39:$O$39</c:f>
              <c:numCache>
                <c:formatCode>General</c:formatCode>
                <c:ptCount val="12"/>
                <c:pt idx="0">
                  <c:v>0.82183333333333342</c:v>
                </c:pt>
                <c:pt idx="1">
                  <c:v>0.8179722222222221</c:v>
                </c:pt>
                <c:pt idx="2">
                  <c:v>0.82000000000000006</c:v>
                </c:pt>
                <c:pt idx="3">
                  <c:v>0.82147222222222216</c:v>
                </c:pt>
                <c:pt idx="4">
                  <c:v>0.82380555555555557</c:v>
                </c:pt>
                <c:pt idx="5">
                  <c:v>0.78177777777777768</c:v>
                </c:pt>
                <c:pt idx="6">
                  <c:v>0.83819230769230779</c:v>
                </c:pt>
                <c:pt idx="7">
                  <c:v>0.83088461538461533</c:v>
                </c:pt>
                <c:pt idx="8">
                  <c:v>0.83076923076923059</c:v>
                </c:pt>
                <c:pt idx="9">
                  <c:v>0.83707692307692327</c:v>
                </c:pt>
                <c:pt idx="10">
                  <c:v>0.84119230769230779</c:v>
                </c:pt>
                <c:pt idx="11">
                  <c:v>0.79519230769230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C1-4DEA-AC06-362BABF8A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6638304"/>
        <c:axId val="256641256"/>
      </c:barChart>
      <c:catAx>
        <c:axId val="256638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641256"/>
        <c:crosses val="autoZero"/>
        <c:auto val="1"/>
        <c:lblAlgn val="ctr"/>
        <c:lblOffset val="100"/>
        <c:noMultiLvlLbl val="0"/>
      </c:catAx>
      <c:valAx>
        <c:axId val="256641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638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1771</xdr:colOff>
      <xdr:row>3</xdr:row>
      <xdr:rowOff>5443</xdr:rowOff>
    </xdr:from>
    <xdr:to>
      <xdr:col>30</xdr:col>
      <xdr:colOff>10885</xdr:colOff>
      <xdr:row>32</xdr:row>
      <xdr:rowOff>108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98714</xdr:colOff>
      <xdr:row>3</xdr:row>
      <xdr:rowOff>16327</xdr:rowOff>
    </xdr:from>
    <xdr:to>
      <xdr:col>30</xdr:col>
      <xdr:colOff>0</xdr:colOff>
      <xdr:row>31</xdr:row>
      <xdr:rowOff>4354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884</xdr:colOff>
      <xdr:row>2</xdr:row>
      <xdr:rowOff>179615</xdr:rowOff>
    </xdr:from>
    <xdr:to>
      <xdr:col>30</xdr:col>
      <xdr:colOff>-1</xdr:colOff>
      <xdr:row>31</xdr:row>
      <xdr:rowOff>17417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0884</xdr:colOff>
      <xdr:row>2</xdr:row>
      <xdr:rowOff>157843</xdr:rowOff>
    </xdr:from>
    <xdr:to>
      <xdr:col>30</xdr:col>
      <xdr:colOff>10885</xdr:colOff>
      <xdr:row>32</xdr:row>
      <xdr:rowOff>3265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9599</xdr:colOff>
      <xdr:row>4</xdr:row>
      <xdr:rowOff>168728</xdr:rowOff>
    </xdr:from>
    <xdr:to>
      <xdr:col>29</xdr:col>
      <xdr:colOff>587829</xdr:colOff>
      <xdr:row>31</xdr:row>
      <xdr:rowOff>17417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4"/>
  <sheetViews>
    <sheetView workbookViewId="0">
      <selection activeCell="B6" sqref="B6"/>
    </sheetView>
  </sheetViews>
  <sheetFormatPr defaultRowHeight="14.4" x14ac:dyDescent="0.3"/>
  <cols>
    <col min="2" max="2" width="74" bestFit="1" customWidth="1"/>
  </cols>
  <sheetData>
    <row r="2" spans="2:2" x14ac:dyDescent="0.3">
      <c r="B2" t="s">
        <v>56</v>
      </c>
    </row>
    <row r="4" spans="2:2" x14ac:dyDescent="0.3">
      <c r="B4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39"/>
  <sheetViews>
    <sheetView zoomScale="70" zoomScaleNormal="70" workbookViewId="0">
      <selection activeCell="G41" sqref="G41"/>
    </sheetView>
  </sheetViews>
  <sheetFormatPr defaultRowHeight="14.4" x14ac:dyDescent="0.3"/>
  <cols>
    <col min="3" max="3" width="20.21875" bestFit="1" customWidth="1"/>
  </cols>
  <sheetData>
    <row r="1" spans="3:15" x14ac:dyDescent="0.3">
      <c r="C1" s="6" t="s">
        <v>40</v>
      </c>
      <c r="D1" s="2" t="s">
        <v>41</v>
      </c>
      <c r="E1" s="2"/>
      <c r="F1" s="2"/>
      <c r="G1" s="2"/>
      <c r="H1" s="2"/>
      <c r="I1" s="2"/>
      <c r="J1" s="4" t="s">
        <v>46</v>
      </c>
      <c r="K1" s="4"/>
      <c r="L1" s="4"/>
      <c r="M1" s="4"/>
      <c r="N1" s="4"/>
      <c r="O1" s="4"/>
    </row>
    <row r="2" spans="3:15" ht="15.6" x14ac:dyDescent="0.35">
      <c r="C2" s="6"/>
      <c r="D2" s="3" t="s">
        <v>54</v>
      </c>
      <c r="E2" s="3" t="s">
        <v>35</v>
      </c>
      <c r="F2" s="3" t="s">
        <v>36</v>
      </c>
      <c r="G2" s="3" t="s">
        <v>37</v>
      </c>
      <c r="H2" s="3" t="s">
        <v>38</v>
      </c>
      <c r="I2" s="3" t="s">
        <v>39</v>
      </c>
      <c r="J2" s="5" t="s">
        <v>5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</row>
    <row r="3" spans="3:15" x14ac:dyDescent="0.3">
      <c r="C3" t="s">
        <v>0</v>
      </c>
      <c r="D3">
        <v>5.7000000000000002E-2</v>
      </c>
      <c r="E3">
        <v>0.122</v>
      </c>
      <c r="F3">
        <v>0.12</v>
      </c>
      <c r="G3">
        <v>0.109</v>
      </c>
      <c r="H3">
        <v>9.0999999999999998E-2</v>
      </c>
      <c r="I3">
        <v>4.5999999999999999E-2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1</v>
      </c>
    </row>
    <row r="4" spans="3:15" x14ac:dyDescent="0.3">
      <c r="C4" t="s">
        <v>2</v>
      </c>
      <c r="D4">
        <v>0.51100000000000001</v>
      </c>
      <c r="E4">
        <v>0.48499999999999999</v>
      </c>
      <c r="F4">
        <v>0.49399999999999999</v>
      </c>
      <c r="G4">
        <v>0.496</v>
      </c>
      <c r="H4">
        <v>0.51400000000000001</v>
      </c>
      <c r="I4">
        <v>0.43099999999999999</v>
      </c>
      <c r="J4" t="s">
        <v>1</v>
      </c>
      <c r="K4" t="s">
        <v>1</v>
      </c>
      <c r="L4" t="s">
        <v>1</v>
      </c>
      <c r="M4" t="s">
        <v>1</v>
      </c>
      <c r="N4" t="s">
        <v>1</v>
      </c>
      <c r="O4" t="s">
        <v>1</v>
      </c>
    </row>
    <row r="5" spans="3:15" x14ac:dyDescent="0.3">
      <c r="C5" t="s">
        <v>3</v>
      </c>
      <c r="D5">
        <v>0.38400000000000001</v>
      </c>
      <c r="E5">
        <v>0.255</v>
      </c>
      <c r="F5">
        <v>0.25600000000000001</v>
      </c>
      <c r="G5">
        <v>0.25</v>
      </c>
      <c r="H5">
        <v>0.40400000000000003</v>
      </c>
      <c r="I5">
        <v>0.161</v>
      </c>
      <c r="J5">
        <v>0.32700000000000001</v>
      </c>
      <c r="K5">
        <v>0.32400000000000001</v>
      </c>
      <c r="L5">
        <v>0.28999999999999998</v>
      </c>
      <c r="M5">
        <v>0.28999999999999998</v>
      </c>
      <c r="N5">
        <v>0.373</v>
      </c>
      <c r="O5">
        <v>0.17</v>
      </c>
    </row>
    <row r="6" spans="3:15" x14ac:dyDescent="0.3">
      <c r="C6" t="s">
        <v>4</v>
      </c>
      <c r="D6">
        <v>0.57999999999999996</v>
      </c>
      <c r="E6">
        <v>0.56599999999999995</v>
      </c>
      <c r="F6">
        <v>0.58699999999999997</v>
      </c>
      <c r="G6">
        <v>0.57099999999999995</v>
      </c>
      <c r="H6">
        <v>0.55300000000000005</v>
      </c>
      <c r="I6">
        <v>0.41</v>
      </c>
      <c r="J6" t="s">
        <v>1</v>
      </c>
      <c r="K6" t="s">
        <v>1</v>
      </c>
      <c r="L6" t="s">
        <v>1</v>
      </c>
      <c r="M6" t="s">
        <v>1</v>
      </c>
      <c r="N6" t="s">
        <v>1</v>
      </c>
      <c r="O6" t="s">
        <v>1</v>
      </c>
    </row>
    <row r="7" spans="3:15" x14ac:dyDescent="0.3">
      <c r="C7" t="s">
        <v>5</v>
      </c>
      <c r="D7">
        <v>0.189</v>
      </c>
      <c r="E7">
        <v>0.188</v>
      </c>
      <c r="F7">
        <v>0.188</v>
      </c>
      <c r="G7">
        <v>0.161</v>
      </c>
      <c r="H7">
        <v>0.17799999999999999</v>
      </c>
      <c r="I7">
        <v>0.14699999999999999</v>
      </c>
      <c r="J7">
        <v>0.2</v>
      </c>
      <c r="K7">
        <v>0.19800000000000001</v>
      </c>
      <c r="L7">
        <v>0.188</v>
      </c>
      <c r="M7">
        <v>0.17499999999999999</v>
      </c>
      <c r="N7">
        <v>0.19400000000000001</v>
      </c>
      <c r="O7">
        <v>0.16800000000000001</v>
      </c>
    </row>
    <row r="8" spans="3:15" x14ac:dyDescent="0.3">
      <c r="C8" t="s">
        <v>6</v>
      </c>
      <c r="D8">
        <v>0.44900000000000001</v>
      </c>
      <c r="E8">
        <v>0.47599999999999998</v>
      </c>
      <c r="F8">
        <v>0.42899999999999999</v>
      </c>
      <c r="G8">
        <v>0.39100000000000001</v>
      </c>
      <c r="H8">
        <v>0.46500000000000002</v>
      </c>
      <c r="I8">
        <v>0.40100000000000002</v>
      </c>
      <c r="J8" t="s">
        <v>1</v>
      </c>
      <c r="K8" t="s">
        <v>1</v>
      </c>
      <c r="L8" t="s">
        <v>1</v>
      </c>
      <c r="M8" t="s">
        <v>1</v>
      </c>
      <c r="N8" t="s">
        <v>1</v>
      </c>
      <c r="O8" t="s">
        <v>1</v>
      </c>
    </row>
    <row r="9" spans="3:15" x14ac:dyDescent="0.3">
      <c r="C9" t="s">
        <v>7</v>
      </c>
      <c r="D9">
        <v>0.92200000000000004</v>
      </c>
      <c r="E9">
        <v>0.89300000000000002</v>
      </c>
      <c r="F9">
        <v>0.89600000000000002</v>
      </c>
      <c r="G9">
        <v>0.92100000000000004</v>
      </c>
      <c r="H9">
        <v>0.90600000000000003</v>
      </c>
      <c r="I9">
        <v>0.79400000000000004</v>
      </c>
      <c r="J9" t="s">
        <v>1</v>
      </c>
      <c r="K9" t="s">
        <v>1</v>
      </c>
      <c r="L9" t="s">
        <v>1</v>
      </c>
      <c r="M9" t="s">
        <v>1</v>
      </c>
      <c r="N9" t="s">
        <v>1</v>
      </c>
      <c r="O9" t="s">
        <v>1</v>
      </c>
    </row>
    <row r="10" spans="3:15" x14ac:dyDescent="0.3">
      <c r="C10" t="s">
        <v>8</v>
      </c>
      <c r="D10">
        <v>0.72899999999999998</v>
      </c>
      <c r="E10">
        <v>0.63800000000000001</v>
      </c>
      <c r="F10">
        <v>0.64400000000000002</v>
      </c>
      <c r="G10">
        <v>0.67700000000000005</v>
      </c>
      <c r="H10">
        <v>0.72699999999999998</v>
      </c>
      <c r="I10">
        <v>0.51100000000000001</v>
      </c>
      <c r="J10">
        <v>0.71599999999999997</v>
      </c>
      <c r="K10">
        <v>0.65100000000000002</v>
      </c>
      <c r="L10">
        <v>0.63300000000000001</v>
      </c>
      <c r="M10">
        <v>0.66300000000000003</v>
      </c>
      <c r="N10">
        <v>0.72499999999999998</v>
      </c>
      <c r="O10">
        <v>0.59599999999999997</v>
      </c>
    </row>
    <row r="11" spans="3:15" x14ac:dyDescent="0.3">
      <c r="C11" t="s">
        <v>9</v>
      </c>
      <c r="D11">
        <v>0.98599999999999999</v>
      </c>
      <c r="E11">
        <v>0.98099999999999998</v>
      </c>
      <c r="F11">
        <v>0.98</v>
      </c>
      <c r="G11">
        <v>0.98699999999999999</v>
      </c>
      <c r="H11">
        <v>0.99099999999999999</v>
      </c>
      <c r="I11">
        <v>0.89500000000000002</v>
      </c>
      <c r="J11">
        <v>0.98299999999999998</v>
      </c>
      <c r="K11">
        <v>0.98699999999999999</v>
      </c>
      <c r="L11">
        <v>0.98199999999999998</v>
      </c>
      <c r="M11">
        <v>0.98399999999999999</v>
      </c>
      <c r="N11">
        <v>0.99</v>
      </c>
      <c r="O11">
        <v>0.93300000000000005</v>
      </c>
    </row>
    <row r="12" spans="3:15" x14ac:dyDescent="0.3">
      <c r="C12" t="s">
        <v>10</v>
      </c>
      <c r="D12">
        <v>0.45300000000000001</v>
      </c>
      <c r="E12">
        <v>0.495</v>
      </c>
      <c r="F12">
        <v>0.496</v>
      </c>
      <c r="G12">
        <v>0.49</v>
      </c>
      <c r="H12">
        <v>0.51800000000000002</v>
      </c>
      <c r="I12">
        <v>0.24399999999999999</v>
      </c>
      <c r="J12">
        <v>0.14299999999999999</v>
      </c>
      <c r="K12">
        <v>0.151</v>
      </c>
      <c r="L12">
        <v>0.161</v>
      </c>
      <c r="M12">
        <v>0.14899999999999999</v>
      </c>
      <c r="N12">
        <v>0.13900000000000001</v>
      </c>
      <c r="O12">
        <v>9.1999999999999998E-2</v>
      </c>
    </row>
    <row r="13" spans="3:15" x14ac:dyDescent="0.3">
      <c r="C13" t="s">
        <v>11</v>
      </c>
      <c r="D13">
        <v>0.92900000000000005</v>
      </c>
      <c r="E13">
        <v>0.92900000000000005</v>
      </c>
      <c r="F13">
        <v>0.92600000000000005</v>
      </c>
      <c r="G13">
        <v>0.92500000000000004</v>
      </c>
      <c r="H13">
        <v>0.93300000000000005</v>
      </c>
      <c r="I13">
        <v>0.80300000000000005</v>
      </c>
      <c r="J13">
        <v>0.92</v>
      </c>
      <c r="K13">
        <v>0.90400000000000003</v>
      </c>
      <c r="L13">
        <v>0.89900000000000002</v>
      </c>
      <c r="M13">
        <v>0.92300000000000004</v>
      </c>
      <c r="N13">
        <v>0.92600000000000005</v>
      </c>
      <c r="O13">
        <v>0.85299999999999998</v>
      </c>
    </row>
    <row r="14" spans="3:15" x14ac:dyDescent="0.3">
      <c r="C14" t="s">
        <v>12</v>
      </c>
      <c r="D14">
        <v>0.87</v>
      </c>
      <c r="E14">
        <v>0.84799999999999998</v>
      </c>
      <c r="F14">
        <v>0.85499999999999998</v>
      </c>
      <c r="G14">
        <v>0.874</v>
      </c>
      <c r="H14">
        <v>0.85199999999999998</v>
      </c>
      <c r="I14">
        <v>0.73</v>
      </c>
      <c r="J14">
        <v>0.79900000000000004</v>
      </c>
      <c r="K14">
        <v>0.79500000000000004</v>
      </c>
      <c r="L14">
        <v>0.79200000000000004</v>
      </c>
      <c r="M14">
        <v>0.78700000000000003</v>
      </c>
      <c r="N14">
        <v>0.79900000000000004</v>
      </c>
      <c r="O14">
        <v>0.71</v>
      </c>
    </row>
    <row r="15" spans="3:15" x14ac:dyDescent="0.3">
      <c r="C15" t="s">
        <v>13</v>
      </c>
      <c r="D15">
        <v>0.75600000000000001</v>
      </c>
      <c r="E15">
        <v>0.74</v>
      </c>
      <c r="F15">
        <v>0.73499999999999999</v>
      </c>
      <c r="G15">
        <v>0.73299999999999998</v>
      </c>
      <c r="H15">
        <v>0.745</v>
      </c>
      <c r="I15">
        <v>0.39800000000000002</v>
      </c>
      <c r="J15">
        <v>0.77400000000000002</v>
      </c>
      <c r="K15">
        <v>0.754</v>
      </c>
      <c r="L15">
        <v>0.74199999999999999</v>
      </c>
      <c r="M15">
        <v>0.74</v>
      </c>
      <c r="N15">
        <v>0.78100000000000003</v>
      </c>
      <c r="O15">
        <v>0.52500000000000002</v>
      </c>
    </row>
    <row r="16" spans="3:15" x14ac:dyDescent="0.3">
      <c r="C16" t="s">
        <v>14</v>
      </c>
      <c r="D16">
        <v>0.997</v>
      </c>
      <c r="E16">
        <v>0.99299999999999999</v>
      </c>
      <c r="F16">
        <v>0.995</v>
      </c>
      <c r="G16">
        <v>0.995</v>
      </c>
      <c r="H16">
        <v>0.996</v>
      </c>
      <c r="I16">
        <v>0.95899999999999996</v>
      </c>
      <c r="J16">
        <v>0.999</v>
      </c>
      <c r="K16">
        <v>0.999</v>
      </c>
      <c r="L16">
        <v>0.999</v>
      </c>
      <c r="M16">
        <v>0.999</v>
      </c>
      <c r="N16">
        <v>0.999</v>
      </c>
      <c r="O16">
        <v>0.98599999999999999</v>
      </c>
    </row>
    <row r="17" spans="3:15" x14ac:dyDescent="0.3">
      <c r="C17" t="s">
        <v>15</v>
      </c>
      <c r="D17">
        <v>0.95799999999999996</v>
      </c>
      <c r="E17">
        <v>0.94699999999999995</v>
      </c>
      <c r="F17">
        <v>0.95699999999999996</v>
      </c>
      <c r="G17">
        <v>0.93799999999999994</v>
      </c>
      <c r="H17">
        <v>0.95299999999999996</v>
      </c>
      <c r="I17">
        <v>0.86799999999999999</v>
      </c>
      <c r="J17">
        <v>0.93799999999999994</v>
      </c>
      <c r="K17">
        <v>0.91600000000000004</v>
      </c>
      <c r="L17">
        <v>0.93100000000000005</v>
      </c>
      <c r="M17">
        <v>0.93799999999999994</v>
      </c>
      <c r="N17">
        <v>0.92900000000000005</v>
      </c>
      <c r="O17">
        <v>0.88500000000000001</v>
      </c>
    </row>
    <row r="18" spans="3:15" x14ac:dyDescent="0.3">
      <c r="C18" t="s">
        <v>16</v>
      </c>
      <c r="D18">
        <v>0.33900000000000002</v>
      </c>
      <c r="E18">
        <v>0.27200000000000002</v>
      </c>
      <c r="F18">
        <v>0.28599999999999998</v>
      </c>
      <c r="G18">
        <v>0.34699999999999998</v>
      </c>
      <c r="H18">
        <v>0.33700000000000002</v>
      </c>
      <c r="I18">
        <v>0.16400000000000001</v>
      </c>
      <c r="J18" t="s">
        <v>1</v>
      </c>
      <c r="K18" t="s">
        <v>1</v>
      </c>
      <c r="L18" t="s">
        <v>1</v>
      </c>
      <c r="M18" t="s">
        <v>1</v>
      </c>
      <c r="N18" t="s">
        <v>1</v>
      </c>
      <c r="O18" t="s">
        <v>1</v>
      </c>
    </row>
    <row r="19" spans="3:15" x14ac:dyDescent="0.3">
      <c r="C19" t="s">
        <v>17</v>
      </c>
      <c r="D19">
        <v>0.59499999999999997</v>
      </c>
      <c r="E19">
        <v>0.69899999999999995</v>
      </c>
      <c r="F19">
        <v>0.65400000000000003</v>
      </c>
      <c r="G19">
        <v>0.60799999999999998</v>
      </c>
      <c r="H19">
        <v>0.60499999999999998</v>
      </c>
      <c r="I19">
        <v>0.54100000000000004</v>
      </c>
      <c r="J19" t="s">
        <v>1</v>
      </c>
      <c r="K19" t="s">
        <v>1</v>
      </c>
      <c r="L19" t="s">
        <v>1</v>
      </c>
      <c r="M19" t="s">
        <v>1</v>
      </c>
      <c r="N19" t="s">
        <v>1</v>
      </c>
      <c r="O19" t="s">
        <v>1</v>
      </c>
    </row>
    <row r="20" spans="3:15" x14ac:dyDescent="0.3">
      <c r="C20" t="s">
        <v>18</v>
      </c>
      <c r="D20">
        <v>0.68799999999999994</v>
      </c>
      <c r="E20">
        <v>0.626</v>
      </c>
      <c r="F20">
        <v>0.71299999999999997</v>
      </c>
      <c r="G20">
        <v>0.67300000000000004</v>
      </c>
      <c r="H20">
        <v>0.63500000000000001</v>
      </c>
      <c r="I20">
        <v>0.36599999999999999</v>
      </c>
      <c r="J20">
        <v>0.32</v>
      </c>
      <c r="K20">
        <v>0.183</v>
      </c>
      <c r="L20">
        <v>0.14599999999999999</v>
      </c>
      <c r="M20">
        <v>0.251</v>
      </c>
      <c r="N20">
        <v>0.47299999999999998</v>
      </c>
      <c r="O20">
        <v>0.16800000000000001</v>
      </c>
    </row>
    <row r="21" spans="3:15" x14ac:dyDescent="0.3">
      <c r="C21" t="s">
        <v>19</v>
      </c>
      <c r="D21">
        <v>0.86199999999999999</v>
      </c>
      <c r="E21">
        <v>0.85399999999999998</v>
      </c>
      <c r="F21">
        <v>0.878</v>
      </c>
      <c r="G21">
        <v>0.85899999999999999</v>
      </c>
      <c r="H21">
        <v>0.88800000000000001</v>
      </c>
      <c r="I21">
        <v>0.56899999999999995</v>
      </c>
      <c r="J21">
        <v>0.92500000000000004</v>
      </c>
      <c r="K21">
        <v>0.93899999999999995</v>
      </c>
      <c r="L21">
        <v>0.93500000000000005</v>
      </c>
      <c r="M21">
        <v>0.93600000000000005</v>
      </c>
      <c r="N21">
        <v>0.93</v>
      </c>
      <c r="O21">
        <v>0.77300000000000002</v>
      </c>
    </row>
    <row r="22" spans="3:15" x14ac:dyDescent="0.3">
      <c r="C22" t="s">
        <v>20</v>
      </c>
      <c r="D22">
        <v>0.19800000000000001</v>
      </c>
      <c r="E22">
        <v>0.248</v>
      </c>
      <c r="F22">
        <v>0.248</v>
      </c>
      <c r="G22">
        <v>0.23200000000000001</v>
      </c>
      <c r="H22">
        <v>0.222</v>
      </c>
      <c r="I22">
        <v>0.153</v>
      </c>
      <c r="J22" t="s">
        <v>1</v>
      </c>
      <c r="K22" t="s">
        <v>1</v>
      </c>
      <c r="L22" t="s">
        <v>1</v>
      </c>
      <c r="M22" t="s">
        <v>1</v>
      </c>
      <c r="N22" t="s">
        <v>1</v>
      </c>
      <c r="O22" t="s">
        <v>1</v>
      </c>
    </row>
    <row r="23" spans="3:15" x14ac:dyDescent="0.3">
      <c r="C23" t="s">
        <v>21</v>
      </c>
      <c r="D23">
        <v>0.91500000000000004</v>
      </c>
      <c r="E23">
        <v>0.91500000000000004</v>
      </c>
      <c r="F23">
        <v>0.92100000000000004</v>
      </c>
      <c r="G23">
        <v>0.91700000000000004</v>
      </c>
      <c r="H23">
        <v>0.91700000000000004</v>
      </c>
      <c r="I23">
        <v>0.71299999999999997</v>
      </c>
      <c r="J23">
        <v>0.93300000000000005</v>
      </c>
      <c r="K23">
        <v>0.93100000000000005</v>
      </c>
      <c r="L23">
        <v>0.91300000000000003</v>
      </c>
      <c r="M23">
        <v>0.93700000000000006</v>
      </c>
      <c r="N23">
        <v>0.92200000000000004</v>
      </c>
      <c r="O23">
        <v>0.57499999999999996</v>
      </c>
    </row>
    <row r="24" spans="3:15" x14ac:dyDescent="0.3">
      <c r="C24" t="s">
        <v>22</v>
      </c>
      <c r="D24">
        <v>0.39300000000000002</v>
      </c>
      <c r="E24">
        <v>0.41</v>
      </c>
      <c r="F24">
        <v>0.41899999999999998</v>
      </c>
      <c r="G24">
        <v>0.39500000000000002</v>
      </c>
      <c r="H24">
        <v>0.40699999999999997</v>
      </c>
      <c r="I24">
        <v>0.36099999999999999</v>
      </c>
      <c r="J24">
        <v>0.44400000000000001</v>
      </c>
      <c r="K24">
        <v>0.441</v>
      </c>
      <c r="L24">
        <v>0.45700000000000002</v>
      </c>
      <c r="M24">
        <v>0.45200000000000001</v>
      </c>
      <c r="N24">
        <v>0.45400000000000001</v>
      </c>
      <c r="O24">
        <v>0.32</v>
      </c>
    </row>
    <row r="25" spans="3:15" x14ac:dyDescent="0.3">
      <c r="C25" t="s">
        <v>50</v>
      </c>
      <c r="D25">
        <v>1</v>
      </c>
      <c r="E25">
        <v>0.96499999999999997</v>
      </c>
      <c r="F25">
        <v>1</v>
      </c>
      <c r="G25">
        <v>1</v>
      </c>
      <c r="H25">
        <v>1</v>
      </c>
      <c r="I25">
        <v>0.96</v>
      </c>
      <c r="J25" t="s">
        <v>1</v>
      </c>
      <c r="K25" t="s">
        <v>1</v>
      </c>
      <c r="L25" t="s">
        <v>1</v>
      </c>
      <c r="M25" t="s">
        <v>1</v>
      </c>
      <c r="N25" t="s">
        <v>1</v>
      </c>
      <c r="O25" t="s">
        <v>1</v>
      </c>
    </row>
    <row r="26" spans="3:15" x14ac:dyDescent="0.3">
      <c r="C26" t="s">
        <v>51</v>
      </c>
      <c r="D26">
        <v>0.73799999999999999</v>
      </c>
      <c r="E26">
        <v>0.71</v>
      </c>
      <c r="F26">
        <v>0.68400000000000005</v>
      </c>
      <c r="G26">
        <v>0.72499999999999998</v>
      </c>
      <c r="H26">
        <v>0.751</v>
      </c>
      <c r="I26">
        <v>0.68600000000000005</v>
      </c>
      <c r="J26">
        <v>0.73899999999999999</v>
      </c>
      <c r="K26">
        <v>0.70399999999999996</v>
      </c>
      <c r="L26">
        <v>0.71599999999999997</v>
      </c>
      <c r="M26">
        <v>0.72699999999999998</v>
      </c>
      <c r="N26">
        <v>0.72</v>
      </c>
      <c r="O26">
        <v>0.61499999999999999</v>
      </c>
    </row>
    <row r="27" spans="3:15" x14ac:dyDescent="0.3">
      <c r="C27" t="s">
        <v>24</v>
      </c>
      <c r="D27">
        <v>0.98399999999999999</v>
      </c>
      <c r="E27">
        <v>0.97199999999999998</v>
      </c>
      <c r="F27">
        <v>0.97899999999999998</v>
      </c>
      <c r="G27">
        <v>0.98899999999999999</v>
      </c>
      <c r="H27">
        <v>0.98699999999999999</v>
      </c>
      <c r="I27">
        <v>0.79300000000000004</v>
      </c>
      <c r="J27">
        <v>0.998</v>
      </c>
      <c r="K27">
        <v>1</v>
      </c>
      <c r="L27">
        <v>0.999</v>
      </c>
      <c r="M27">
        <v>0.999</v>
      </c>
      <c r="N27">
        <v>0.998</v>
      </c>
      <c r="O27">
        <v>0.38900000000000001</v>
      </c>
    </row>
    <row r="28" spans="3:15" x14ac:dyDescent="0.3">
      <c r="C28" t="s">
        <v>25</v>
      </c>
      <c r="D28">
        <v>0.98199999999999998</v>
      </c>
      <c r="E28">
        <v>0.95299999999999996</v>
      </c>
      <c r="F28">
        <v>0.91200000000000003</v>
      </c>
      <c r="G28">
        <v>0.97199999999999998</v>
      </c>
      <c r="H28">
        <v>0.997</v>
      </c>
      <c r="I28">
        <v>0.88500000000000001</v>
      </c>
      <c r="J28">
        <v>0.94099999999999995</v>
      </c>
      <c r="K28">
        <v>0.96499999999999997</v>
      </c>
      <c r="L28">
        <v>0.95399999999999996</v>
      </c>
      <c r="M28">
        <v>0.93300000000000005</v>
      </c>
      <c r="N28">
        <v>0.97199999999999998</v>
      </c>
      <c r="O28">
        <v>0.63</v>
      </c>
    </row>
    <row r="29" spans="3:15" x14ac:dyDescent="0.3">
      <c r="C29" t="s">
        <v>26</v>
      </c>
      <c r="D29">
        <v>0.98399999999999999</v>
      </c>
      <c r="E29">
        <v>1</v>
      </c>
      <c r="F29">
        <v>1</v>
      </c>
      <c r="G29">
        <v>1</v>
      </c>
      <c r="H29">
        <v>1</v>
      </c>
      <c r="I29">
        <v>0.98399999999999999</v>
      </c>
      <c r="J29">
        <v>1</v>
      </c>
      <c r="K29">
        <v>1</v>
      </c>
      <c r="L29">
        <v>1</v>
      </c>
      <c r="M29">
        <v>1</v>
      </c>
      <c r="N29">
        <v>1</v>
      </c>
      <c r="O29">
        <v>0.86599999999999999</v>
      </c>
    </row>
    <row r="30" spans="3:15" x14ac:dyDescent="0.3">
      <c r="C30" t="s">
        <v>27</v>
      </c>
      <c r="D30">
        <v>0.97</v>
      </c>
      <c r="E30">
        <v>0.97199999999999998</v>
      </c>
      <c r="F30">
        <v>0.97</v>
      </c>
      <c r="G30">
        <v>0.96799999999999997</v>
      </c>
      <c r="H30">
        <v>0.96899999999999997</v>
      </c>
      <c r="I30">
        <v>0.79700000000000004</v>
      </c>
      <c r="J30">
        <v>0.96499999999999997</v>
      </c>
      <c r="K30">
        <v>0.96599999999999997</v>
      </c>
      <c r="L30">
        <v>0.94199999999999995</v>
      </c>
      <c r="M30">
        <v>0.97599999999999998</v>
      </c>
      <c r="N30">
        <v>0.97399999999999998</v>
      </c>
      <c r="O30">
        <v>0.70599999999999996</v>
      </c>
    </row>
    <row r="31" spans="3:15" x14ac:dyDescent="0.3">
      <c r="C31" t="s">
        <v>28</v>
      </c>
      <c r="D31">
        <v>0.98299999999999998</v>
      </c>
      <c r="E31">
        <v>0.95699999999999996</v>
      </c>
      <c r="F31">
        <v>0.94099999999999995</v>
      </c>
      <c r="G31">
        <v>0.97899999999999998</v>
      </c>
      <c r="H31">
        <v>0.98399999999999999</v>
      </c>
      <c r="I31">
        <v>0.86799999999999999</v>
      </c>
      <c r="J31">
        <v>0.99399999999999999</v>
      </c>
      <c r="K31">
        <v>0.98699999999999999</v>
      </c>
      <c r="L31">
        <v>0.98</v>
      </c>
      <c r="M31">
        <v>0.98699999999999999</v>
      </c>
      <c r="N31">
        <v>0.99299999999999999</v>
      </c>
      <c r="O31">
        <v>0.93400000000000005</v>
      </c>
    </row>
    <row r="32" spans="3:15" x14ac:dyDescent="0.3">
      <c r="C32" t="s">
        <v>29</v>
      </c>
      <c r="D32">
        <v>9.7000000000000003E-2</v>
      </c>
      <c r="E32">
        <v>0.106</v>
      </c>
      <c r="F32">
        <v>0.107</v>
      </c>
      <c r="G32">
        <v>0.1</v>
      </c>
      <c r="H32">
        <v>8.6999999999999994E-2</v>
      </c>
      <c r="I32">
        <v>6.6000000000000003E-2</v>
      </c>
      <c r="J32">
        <v>0.11</v>
      </c>
      <c r="K32">
        <v>9.9000000000000005E-2</v>
      </c>
      <c r="L32">
        <v>9.1999999999999998E-2</v>
      </c>
      <c r="M32">
        <v>0.114</v>
      </c>
      <c r="N32">
        <v>0.10100000000000001</v>
      </c>
      <c r="O32">
        <v>8.6999999999999994E-2</v>
      </c>
    </row>
    <row r="33" spans="3:15" x14ac:dyDescent="0.3">
      <c r="C33" t="s">
        <v>30</v>
      </c>
      <c r="D33">
        <v>0.97899999999999998</v>
      </c>
      <c r="E33">
        <v>0.97499999999999998</v>
      </c>
      <c r="F33">
        <v>0.97499999999999998</v>
      </c>
      <c r="G33">
        <v>0.97399999999999998</v>
      </c>
      <c r="H33">
        <v>0.98299999999999998</v>
      </c>
      <c r="I33">
        <v>0.91</v>
      </c>
      <c r="J33">
        <v>0.97299999999999998</v>
      </c>
      <c r="K33">
        <v>0.96599999999999997</v>
      </c>
      <c r="L33">
        <v>0.97399999999999998</v>
      </c>
      <c r="M33">
        <v>0.97099999999999997</v>
      </c>
      <c r="N33">
        <v>0.96899999999999997</v>
      </c>
      <c r="O33">
        <v>0.94299999999999995</v>
      </c>
    </row>
    <row r="34" spans="3:15" x14ac:dyDescent="0.3">
      <c r="C34" t="s">
        <v>31</v>
      </c>
      <c r="D34">
        <v>0.872</v>
      </c>
      <c r="E34">
        <v>0.85499999999999998</v>
      </c>
      <c r="F34">
        <v>0.86499999999999999</v>
      </c>
      <c r="G34">
        <v>0.88400000000000001</v>
      </c>
      <c r="H34">
        <v>0.88100000000000001</v>
      </c>
      <c r="I34">
        <v>0.67400000000000004</v>
      </c>
      <c r="J34">
        <v>0.86299999999999999</v>
      </c>
      <c r="K34">
        <v>0.84</v>
      </c>
      <c r="L34">
        <v>0.84399999999999997</v>
      </c>
      <c r="M34">
        <v>0.85899999999999999</v>
      </c>
      <c r="N34">
        <v>0.84599999999999997</v>
      </c>
      <c r="O34">
        <v>0.64900000000000002</v>
      </c>
    </row>
    <row r="35" spans="3:15" x14ac:dyDescent="0.3">
      <c r="C35" t="s">
        <v>32</v>
      </c>
      <c r="D35">
        <v>0.36299999999999999</v>
      </c>
      <c r="E35">
        <v>0.32600000000000001</v>
      </c>
      <c r="F35">
        <v>0.34699999999999998</v>
      </c>
      <c r="G35">
        <v>0.378</v>
      </c>
      <c r="H35">
        <v>0.36599999999999999</v>
      </c>
      <c r="I35">
        <v>0.219</v>
      </c>
      <c r="J35">
        <v>0.41199999999999998</v>
      </c>
      <c r="K35">
        <v>0.35699999999999998</v>
      </c>
      <c r="L35">
        <v>0.39200000000000002</v>
      </c>
      <c r="M35">
        <v>0.40899999999999997</v>
      </c>
      <c r="N35">
        <v>0.34899999999999998</v>
      </c>
      <c r="O35">
        <v>0.09</v>
      </c>
    </row>
    <row r="36" spans="3:15" x14ac:dyDescent="0.3">
      <c r="C36" t="s">
        <v>33</v>
      </c>
      <c r="D36">
        <v>0.70299999999999996</v>
      </c>
      <c r="E36">
        <v>0.70099999999999996</v>
      </c>
      <c r="F36">
        <v>0.70199999999999996</v>
      </c>
      <c r="G36">
        <v>0.66500000000000004</v>
      </c>
      <c r="H36">
        <v>0.7</v>
      </c>
      <c r="I36">
        <v>0.53900000000000003</v>
      </c>
      <c r="J36">
        <v>0.57399999999999995</v>
      </c>
      <c r="K36">
        <v>0.55200000000000005</v>
      </c>
      <c r="L36">
        <v>0.56699999999999995</v>
      </c>
      <c r="M36">
        <v>0.65900000000000003</v>
      </c>
      <c r="N36">
        <v>0.59499999999999997</v>
      </c>
      <c r="O36">
        <v>0.435</v>
      </c>
    </row>
    <row r="37" spans="3:15" x14ac:dyDescent="0.3">
      <c r="C37" t="s">
        <v>34</v>
      </c>
      <c r="D37">
        <v>0.86099999999999999</v>
      </c>
      <c r="E37">
        <v>0.85599999999999998</v>
      </c>
      <c r="F37">
        <v>0.84899999999999998</v>
      </c>
      <c r="G37">
        <v>0.877</v>
      </c>
      <c r="H37">
        <v>0.84899999999999998</v>
      </c>
      <c r="I37">
        <v>0.63700000000000001</v>
      </c>
      <c r="J37">
        <v>0.88600000000000001</v>
      </c>
      <c r="K37">
        <v>0.879</v>
      </c>
      <c r="L37">
        <v>0.88500000000000001</v>
      </c>
      <c r="M37">
        <v>0.88800000000000001</v>
      </c>
      <c r="N37">
        <v>0.88700000000000001</v>
      </c>
      <c r="O37">
        <v>0.83899999999999997</v>
      </c>
    </row>
    <row r="38" spans="3:15" x14ac:dyDescent="0.3">
      <c r="C38" t="s">
        <v>49</v>
      </c>
      <c r="D38">
        <v>0.52300000000000002</v>
      </c>
      <c r="E38">
        <v>0.495</v>
      </c>
      <c r="F38">
        <v>0.52200000000000002</v>
      </c>
      <c r="G38">
        <v>0.52600000000000002</v>
      </c>
      <c r="H38">
        <v>0.48299999999999998</v>
      </c>
      <c r="I38">
        <v>0.317</v>
      </c>
      <c r="J38" t="s">
        <v>1</v>
      </c>
      <c r="K38" t="s">
        <v>1</v>
      </c>
      <c r="L38" t="s">
        <v>1</v>
      </c>
      <c r="M38" t="s">
        <v>1</v>
      </c>
      <c r="N38" t="s">
        <v>1</v>
      </c>
      <c r="O38" t="s">
        <v>1</v>
      </c>
    </row>
    <row r="39" spans="3:15" s="1" customFormat="1" x14ac:dyDescent="0.3">
      <c r="C39" s="1" t="s">
        <v>43</v>
      </c>
      <c r="D39" s="1">
        <f>AVERAGE(D3:D38)</f>
        <v>0.68886111111111126</v>
      </c>
      <c r="E39" s="1">
        <f t="shared" ref="E39:O39" si="0">AVERAGE(E3:E38)</f>
        <v>0.67841666666666689</v>
      </c>
      <c r="F39" s="1">
        <f t="shared" si="0"/>
        <v>0.68138888888888882</v>
      </c>
      <c r="G39" s="1">
        <f t="shared" si="0"/>
        <v>0.68294444444444435</v>
      </c>
      <c r="H39" s="1">
        <f t="shared" si="0"/>
        <v>0.69094444444444436</v>
      </c>
      <c r="I39" s="1">
        <f t="shared" si="0"/>
        <v>0.55555555555555558</v>
      </c>
      <c r="J39" s="1">
        <f t="shared" si="0"/>
        <v>0.72600000000000009</v>
      </c>
      <c r="K39" s="1">
        <f t="shared" si="0"/>
        <v>0.71107692307692305</v>
      </c>
      <c r="L39" s="1">
        <f t="shared" si="0"/>
        <v>0.70819230769230779</v>
      </c>
      <c r="M39" s="1">
        <f t="shared" si="0"/>
        <v>0.72100000000000009</v>
      </c>
      <c r="N39" s="1">
        <f t="shared" si="0"/>
        <v>0.73223076923076935</v>
      </c>
      <c r="O39" s="1">
        <f t="shared" si="0"/>
        <v>0.5744999999999999</v>
      </c>
    </row>
  </sheetData>
  <mergeCells count="3">
    <mergeCell ref="C1:C2"/>
    <mergeCell ref="D1:I1"/>
    <mergeCell ref="J1:O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38"/>
  <sheetViews>
    <sheetView tabSelected="1" zoomScale="70" zoomScaleNormal="70" workbookViewId="0">
      <selection activeCell="W33" sqref="W33"/>
    </sheetView>
  </sheetViews>
  <sheetFormatPr defaultRowHeight="14.4" x14ac:dyDescent="0.3"/>
  <cols>
    <col min="3" max="3" width="20.21875" bestFit="1" customWidth="1"/>
  </cols>
  <sheetData>
    <row r="1" spans="3:17" x14ac:dyDescent="0.3">
      <c r="C1" s="6" t="s">
        <v>40</v>
      </c>
      <c r="D1" s="2" t="s">
        <v>41</v>
      </c>
      <c r="E1" s="2"/>
      <c r="F1" s="2"/>
      <c r="G1" s="2"/>
      <c r="H1" s="2"/>
      <c r="I1" s="2"/>
      <c r="J1" s="2"/>
      <c r="K1" s="4" t="s">
        <v>46</v>
      </c>
      <c r="L1" s="4"/>
      <c r="M1" s="4"/>
      <c r="N1" s="4"/>
      <c r="O1" s="4"/>
      <c r="P1" s="4"/>
      <c r="Q1" s="4"/>
    </row>
    <row r="2" spans="3:17" ht="15.6" x14ac:dyDescent="0.35">
      <c r="C2" s="6"/>
      <c r="D2" s="3" t="s">
        <v>44</v>
      </c>
      <c r="E2" s="3" t="s">
        <v>45</v>
      </c>
      <c r="F2" s="3" t="s">
        <v>35</v>
      </c>
      <c r="G2" s="3" t="s">
        <v>36</v>
      </c>
      <c r="H2" s="3" t="s">
        <v>37</v>
      </c>
      <c r="I2" s="3" t="s">
        <v>38</v>
      </c>
      <c r="J2" s="3" t="s">
        <v>39</v>
      </c>
      <c r="K2" s="5" t="s">
        <v>44</v>
      </c>
      <c r="L2" s="5" t="s">
        <v>45</v>
      </c>
      <c r="M2" s="5" t="s">
        <v>35</v>
      </c>
      <c r="N2" s="5" t="s">
        <v>36</v>
      </c>
      <c r="O2" s="5" t="s">
        <v>37</v>
      </c>
      <c r="P2" s="5" t="s">
        <v>38</v>
      </c>
      <c r="Q2" s="5" t="s">
        <v>39</v>
      </c>
    </row>
    <row r="3" spans="3:17" x14ac:dyDescent="0.3">
      <c r="C3" t="s">
        <v>0</v>
      </c>
      <c r="D3">
        <v>0.56699999999999995</v>
      </c>
      <c r="E3">
        <v>0.50600000000000001</v>
      </c>
      <c r="F3">
        <v>0.64100000000000001</v>
      </c>
      <c r="G3">
        <v>0.65100000000000002</v>
      </c>
      <c r="H3">
        <v>0.56000000000000005</v>
      </c>
      <c r="I3">
        <v>0.58399999999999996</v>
      </c>
      <c r="J3">
        <v>0.54200000000000004</v>
      </c>
      <c r="K3" t="s">
        <v>1</v>
      </c>
      <c r="L3" t="s">
        <v>1</v>
      </c>
      <c r="M3" t="s">
        <v>1</v>
      </c>
      <c r="N3" t="s">
        <v>1</v>
      </c>
      <c r="O3" t="s">
        <v>1</v>
      </c>
      <c r="P3" t="s">
        <v>1</v>
      </c>
      <c r="Q3" t="s">
        <v>1</v>
      </c>
    </row>
    <row r="4" spans="3:17" x14ac:dyDescent="0.3">
      <c r="C4" t="s">
        <v>2</v>
      </c>
      <c r="D4">
        <v>0.63600000000000001</v>
      </c>
      <c r="E4">
        <v>0.63300000000000001</v>
      </c>
      <c r="F4">
        <v>0.61499999999999999</v>
      </c>
      <c r="G4">
        <v>0.64</v>
      </c>
      <c r="H4">
        <v>0.65400000000000003</v>
      </c>
      <c r="I4">
        <v>0.63100000000000001</v>
      </c>
      <c r="J4">
        <v>0.60599999999999998</v>
      </c>
      <c r="K4" t="s">
        <v>1</v>
      </c>
      <c r="L4" t="s">
        <v>1</v>
      </c>
      <c r="M4" t="s">
        <v>1</v>
      </c>
      <c r="N4" t="s">
        <v>1</v>
      </c>
      <c r="O4" t="s">
        <v>1</v>
      </c>
      <c r="P4" t="s">
        <v>1</v>
      </c>
      <c r="Q4" t="s">
        <v>1</v>
      </c>
    </row>
    <row r="5" spans="3:17" x14ac:dyDescent="0.3">
      <c r="C5" t="s">
        <v>3</v>
      </c>
      <c r="D5">
        <v>0.82399999999999995</v>
      </c>
      <c r="E5">
        <v>0.64600000000000002</v>
      </c>
      <c r="F5">
        <v>0.80900000000000005</v>
      </c>
      <c r="G5">
        <v>0.80700000000000005</v>
      </c>
      <c r="H5">
        <v>0.79400000000000004</v>
      </c>
      <c r="I5">
        <v>0.78400000000000003</v>
      </c>
      <c r="J5">
        <v>0.72199999999999998</v>
      </c>
      <c r="K5">
        <v>0.83099999999999996</v>
      </c>
      <c r="L5">
        <v>0.629</v>
      </c>
      <c r="M5">
        <v>0.83899999999999997</v>
      </c>
      <c r="N5">
        <v>0.83199999999999996</v>
      </c>
      <c r="O5">
        <v>0.78500000000000003</v>
      </c>
      <c r="P5">
        <v>0.78800000000000003</v>
      </c>
      <c r="Q5">
        <v>0.73499999999999999</v>
      </c>
    </row>
    <row r="6" spans="3:17" x14ac:dyDescent="0.3">
      <c r="C6" t="s">
        <v>4</v>
      </c>
      <c r="D6">
        <v>0.68899999999999995</v>
      </c>
      <c r="E6">
        <v>0.68</v>
      </c>
      <c r="F6">
        <v>0.68200000000000005</v>
      </c>
      <c r="G6">
        <v>0.69599999999999995</v>
      </c>
      <c r="H6">
        <v>0.69199999999999995</v>
      </c>
      <c r="I6">
        <v>0.67300000000000004</v>
      </c>
      <c r="J6">
        <v>0.622</v>
      </c>
      <c r="K6" t="s">
        <v>1</v>
      </c>
      <c r="L6" t="s">
        <v>1</v>
      </c>
      <c r="M6" t="s">
        <v>1</v>
      </c>
      <c r="N6" t="s">
        <v>1</v>
      </c>
      <c r="O6" t="s">
        <v>1</v>
      </c>
      <c r="P6" t="s">
        <v>1</v>
      </c>
      <c r="Q6" t="s">
        <v>1</v>
      </c>
    </row>
    <row r="7" spans="3:17" x14ac:dyDescent="0.3">
      <c r="C7" t="s">
        <v>5</v>
      </c>
      <c r="D7">
        <v>0.59299999999999997</v>
      </c>
      <c r="E7">
        <v>0.51500000000000001</v>
      </c>
      <c r="F7">
        <v>0.60799999999999998</v>
      </c>
      <c r="G7">
        <v>0.59399999999999997</v>
      </c>
      <c r="H7">
        <v>0.54900000000000004</v>
      </c>
      <c r="I7">
        <v>0.55300000000000005</v>
      </c>
      <c r="J7">
        <v>0.54800000000000004</v>
      </c>
      <c r="K7">
        <v>0.60799999999999998</v>
      </c>
      <c r="L7">
        <v>0.51600000000000001</v>
      </c>
      <c r="M7">
        <v>0.60599999999999998</v>
      </c>
      <c r="N7">
        <v>0.60099999999999998</v>
      </c>
      <c r="O7">
        <v>0.57499999999999996</v>
      </c>
      <c r="P7">
        <v>0.57299999999999995</v>
      </c>
      <c r="Q7">
        <v>0.56599999999999995</v>
      </c>
    </row>
    <row r="8" spans="3:17" x14ac:dyDescent="0.3">
      <c r="C8" t="s">
        <v>6</v>
      </c>
      <c r="D8">
        <v>0.60399999999999998</v>
      </c>
      <c r="E8">
        <v>0.59899999999999998</v>
      </c>
      <c r="F8">
        <v>0.6</v>
      </c>
      <c r="G8">
        <v>0.61799999999999999</v>
      </c>
      <c r="H8">
        <v>0.58499999999999996</v>
      </c>
      <c r="I8">
        <v>0.63500000000000001</v>
      </c>
      <c r="J8">
        <v>0.622</v>
      </c>
      <c r="K8" t="s">
        <v>1</v>
      </c>
      <c r="L8" t="s">
        <v>1</v>
      </c>
      <c r="M8" t="s">
        <v>1</v>
      </c>
      <c r="N8" t="s">
        <v>1</v>
      </c>
      <c r="O8" t="s">
        <v>1</v>
      </c>
      <c r="P8" t="s">
        <v>1</v>
      </c>
      <c r="Q8" t="s">
        <v>1</v>
      </c>
    </row>
    <row r="9" spans="3:17" x14ac:dyDescent="0.3">
      <c r="C9" t="s">
        <v>7</v>
      </c>
      <c r="D9">
        <v>0.96599999999999997</v>
      </c>
      <c r="E9">
        <v>0.95699999999999996</v>
      </c>
      <c r="F9">
        <v>0.95699999999999996</v>
      </c>
      <c r="G9">
        <v>0.96099999999999997</v>
      </c>
      <c r="H9">
        <v>0.95899999999999996</v>
      </c>
      <c r="I9">
        <v>0.96099999999999997</v>
      </c>
      <c r="J9">
        <v>0.93799999999999994</v>
      </c>
      <c r="K9" t="s">
        <v>1</v>
      </c>
      <c r="L9" t="s">
        <v>1</v>
      </c>
      <c r="M9" t="s">
        <v>1</v>
      </c>
      <c r="N9" t="s">
        <v>1</v>
      </c>
      <c r="O9" t="s">
        <v>1</v>
      </c>
      <c r="P9" t="s">
        <v>1</v>
      </c>
      <c r="Q9" t="s">
        <v>1</v>
      </c>
    </row>
    <row r="10" spans="3:17" x14ac:dyDescent="0.3">
      <c r="C10" t="s">
        <v>8</v>
      </c>
      <c r="D10">
        <v>0.89400000000000002</v>
      </c>
      <c r="E10">
        <v>0.84099999999999997</v>
      </c>
      <c r="F10">
        <v>0.89300000000000002</v>
      </c>
      <c r="G10">
        <v>0.89900000000000002</v>
      </c>
      <c r="H10">
        <v>0.88700000000000001</v>
      </c>
      <c r="I10">
        <v>0.88</v>
      </c>
      <c r="J10">
        <v>0.83599999999999997</v>
      </c>
      <c r="K10">
        <v>0.90300000000000002</v>
      </c>
      <c r="L10">
        <v>0.84599999999999997</v>
      </c>
      <c r="M10">
        <v>0.89600000000000002</v>
      </c>
      <c r="N10">
        <v>0.89500000000000002</v>
      </c>
      <c r="O10">
        <v>0.89</v>
      </c>
      <c r="P10">
        <v>0.90600000000000003</v>
      </c>
      <c r="Q10">
        <v>0.86799999999999999</v>
      </c>
    </row>
    <row r="11" spans="3:17" x14ac:dyDescent="0.3">
      <c r="C11" t="s">
        <v>9</v>
      </c>
      <c r="D11">
        <v>0.98699999999999999</v>
      </c>
      <c r="E11">
        <v>0.98199999999999998</v>
      </c>
      <c r="F11">
        <v>0.98</v>
      </c>
      <c r="G11">
        <v>0.98</v>
      </c>
      <c r="H11">
        <v>0.97599999999999998</v>
      </c>
      <c r="I11">
        <v>0.97699999999999998</v>
      </c>
      <c r="J11">
        <v>0.97099999999999997</v>
      </c>
      <c r="K11">
        <v>0.97899999999999998</v>
      </c>
      <c r="L11">
        <v>0.96399999999999997</v>
      </c>
      <c r="M11">
        <v>0.98399999999999999</v>
      </c>
      <c r="N11">
        <v>0.98099999999999998</v>
      </c>
      <c r="O11">
        <v>0.97499999999999998</v>
      </c>
      <c r="P11">
        <v>0.97899999999999998</v>
      </c>
      <c r="Q11">
        <v>0.96099999999999997</v>
      </c>
    </row>
    <row r="12" spans="3:17" x14ac:dyDescent="0.3">
      <c r="C12" t="s">
        <v>10</v>
      </c>
      <c r="D12">
        <v>0.82</v>
      </c>
      <c r="E12">
        <v>0.74099999999999999</v>
      </c>
      <c r="F12">
        <v>0.80300000000000005</v>
      </c>
      <c r="G12">
        <v>0.80100000000000005</v>
      </c>
      <c r="H12">
        <v>0.747</v>
      </c>
      <c r="I12">
        <v>0.76800000000000002</v>
      </c>
      <c r="J12">
        <v>0.68899999999999995</v>
      </c>
      <c r="K12">
        <v>0.67600000000000005</v>
      </c>
      <c r="L12">
        <v>0.501</v>
      </c>
      <c r="M12">
        <v>0.67500000000000004</v>
      </c>
      <c r="N12">
        <v>0.67500000000000004</v>
      </c>
      <c r="O12">
        <v>0.51200000000000001</v>
      </c>
      <c r="P12">
        <v>0.66800000000000004</v>
      </c>
      <c r="Q12">
        <v>0.56999999999999995</v>
      </c>
    </row>
    <row r="13" spans="3:17" x14ac:dyDescent="0.3">
      <c r="C13" t="s">
        <v>11</v>
      </c>
      <c r="D13">
        <v>0.96</v>
      </c>
      <c r="E13">
        <v>0.94399999999999995</v>
      </c>
      <c r="F13">
        <v>0.95299999999999996</v>
      </c>
      <c r="G13">
        <v>0.95299999999999996</v>
      </c>
      <c r="H13">
        <v>0.95099999999999996</v>
      </c>
      <c r="I13">
        <v>0.95399999999999996</v>
      </c>
      <c r="J13">
        <v>0.92900000000000005</v>
      </c>
      <c r="K13">
        <v>0.95299999999999996</v>
      </c>
      <c r="L13">
        <v>0.93200000000000005</v>
      </c>
      <c r="M13">
        <v>0.94199999999999995</v>
      </c>
      <c r="N13">
        <v>0.93600000000000005</v>
      </c>
      <c r="O13">
        <v>0.94799999999999995</v>
      </c>
      <c r="P13">
        <v>0.95099999999999996</v>
      </c>
      <c r="Q13">
        <v>0.92700000000000005</v>
      </c>
    </row>
    <row r="14" spans="3:17" x14ac:dyDescent="0.3">
      <c r="C14" t="s">
        <v>12</v>
      </c>
      <c r="D14">
        <v>0.872</v>
      </c>
      <c r="E14">
        <v>0.86799999999999999</v>
      </c>
      <c r="F14">
        <v>0.85699999999999998</v>
      </c>
      <c r="G14">
        <v>0.86599999999999999</v>
      </c>
      <c r="H14">
        <v>0.874</v>
      </c>
      <c r="I14">
        <v>0.86299999999999999</v>
      </c>
      <c r="J14">
        <v>0.82899999999999996</v>
      </c>
      <c r="K14">
        <v>0.83299999999999996</v>
      </c>
      <c r="L14">
        <v>0.83099999999999996</v>
      </c>
      <c r="M14">
        <v>0.83499999999999996</v>
      </c>
      <c r="N14">
        <v>0.83199999999999996</v>
      </c>
      <c r="O14">
        <v>0.82499999999999996</v>
      </c>
      <c r="P14">
        <v>0.83099999999999996</v>
      </c>
      <c r="Q14">
        <v>0.81100000000000005</v>
      </c>
    </row>
    <row r="15" spans="3:17" x14ac:dyDescent="0.3">
      <c r="C15" t="s">
        <v>13</v>
      </c>
      <c r="D15">
        <v>0.871</v>
      </c>
      <c r="E15">
        <v>0.82899999999999996</v>
      </c>
      <c r="F15">
        <v>0.872</v>
      </c>
      <c r="G15">
        <v>0.87</v>
      </c>
      <c r="H15">
        <v>0.84099999999999997</v>
      </c>
      <c r="I15">
        <v>0.84799999999999998</v>
      </c>
      <c r="J15">
        <v>0.76600000000000001</v>
      </c>
      <c r="K15">
        <v>0.88900000000000001</v>
      </c>
      <c r="L15">
        <v>0.84299999999999997</v>
      </c>
      <c r="M15">
        <v>0.89100000000000001</v>
      </c>
      <c r="N15">
        <v>0.88</v>
      </c>
      <c r="O15">
        <v>0.84899999999999998</v>
      </c>
      <c r="P15">
        <v>0.85399999999999998</v>
      </c>
      <c r="Q15">
        <v>0.76500000000000001</v>
      </c>
    </row>
    <row r="16" spans="3:17" x14ac:dyDescent="0.3">
      <c r="C16" t="s">
        <v>14</v>
      </c>
      <c r="D16">
        <v>0.98699999999999999</v>
      </c>
      <c r="E16">
        <v>0.98799999999999999</v>
      </c>
      <c r="F16">
        <v>0.98299999999999998</v>
      </c>
      <c r="G16">
        <v>0.98399999999999999</v>
      </c>
      <c r="H16">
        <v>0.98899999999999999</v>
      </c>
      <c r="I16">
        <v>0.98899999999999999</v>
      </c>
      <c r="J16">
        <v>0.98</v>
      </c>
      <c r="K16">
        <v>0.995</v>
      </c>
      <c r="L16">
        <v>0.995</v>
      </c>
      <c r="M16">
        <v>0.996</v>
      </c>
      <c r="N16">
        <v>0.995</v>
      </c>
      <c r="O16">
        <v>0.995</v>
      </c>
      <c r="P16">
        <v>0.995</v>
      </c>
      <c r="Q16">
        <v>0.99099999999999999</v>
      </c>
    </row>
    <row r="17" spans="3:17" x14ac:dyDescent="0.3">
      <c r="C17" t="s">
        <v>15</v>
      </c>
      <c r="D17">
        <v>0.90900000000000003</v>
      </c>
      <c r="E17">
        <v>0.91</v>
      </c>
      <c r="F17">
        <v>0.89</v>
      </c>
      <c r="G17">
        <v>0.89700000000000002</v>
      </c>
      <c r="H17">
        <v>0.90100000000000002</v>
      </c>
      <c r="I17">
        <v>0.90400000000000003</v>
      </c>
      <c r="J17">
        <v>0.876</v>
      </c>
      <c r="K17">
        <v>0.86899999999999999</v>
      </c>
      <c r="L17">
        <v>0.85299999999999998</v>
      </c>
      <c r="M17">
        <v>0.85499999999999998</v>
      </c>
      <c r="N17">
        <v>0.84799999999999998</v>
      </c>
      <c r="O17">
        <v>0.85099999999999998</v>
      </c>
      <c r="P17">
        <v>0.85399999999999998</v>
      </c>
      <c r="Q17">
        <v>0.83299999999999996</v>
      </c>
    </row>
    <row r="18" spans="3:17" x14ac:dyDescent="0.3">
      <c r="C18" t="s">
        <v>16</v>
      </c>
      <c r="D18">
        <v>0.72699999999999998</v>
      </c>
      <c r="E18">
        <v>0.63200000000000001</v>
      </c>
      <c r="F18">
        <v>0.73</v>
      </c>
      <c r="G18">
        <v>0.73</v>
      </c>
      <c r="H18">
        <v>0.66800000000000004</v>
      </c>
      <c r="I18">
        <v>0.72599999999999998</v>
      </c>
      <c r="J18">
        <v>0.60299999999999998</v>
      </c>
      <c r="K18" t="s">
        <v>1</v>
      </c>
      <c r="L18" t="s">
        <v>1</v>
      </c>
      <c r="M18" t="s">
        <v>1</v>
      </c>
      <c r="N18" t="s">
        <v>1</v>
      </c>
      <c r="O18" t="s">
        <v>1</v>
      </c>
      <c r="P18" t="s">
        <v>1</v>
      </c>
      <c r="Q18" t="s">
        <v>1</v>
      </c>
    </row>
    <row r="19" spans="3:17" x14ac:dyDescent="0.3">
      <c r="C19" t="s">
        <v>17</v>
      </c>
      <c r="D19">
        <v>0.94299999999999995</v>
      </c>
      <c r="E19">
        <v>0.88600000000000001</v>
      </c>
      <c r="F19">
        <v>0.95099999999999996</v>
      </c>
      <c r="G19">
        <v>0.95099999999999996</v>
      </c>
      <c r="H19">
        <v>0.96899999999999997</v>
      </c>
      <c r="I19">
        <v>0.96299999999999997</v>
      </c>
      <c r="J19">
        <v>0.91</v>
      </c>
      <c r="K19" t="s">
        <v>1</v>
      </c>
      <c r="L19" t="s">
        <v>1</v>
      </c>
      <c r="M19" t="s">
        <v>1</v>
      </c>
      <c r="N19" t="s">
        <v>1</v>
      </c>
      <c r="O19" t="s">
        <v>1</v>
      </c>
      <c r="P19" t="s">
        <v>1</v>
      </c>
      <c r="Q19" t="s">
        <v>1</v>
      </c>
    </row>
    <row r="20" spans="3:17" x14ac:dyDescent="0.3">
      <c r="C20" t="s">
        <v>18</v>
      </c>
      <c r="D20">
        <v>0.89</v>
      </c>
      <c r="E20">
        <v>0.753</v>
      </c>
      <c r="F20">
        <v>0.78900000000000003</v>
      </c>
      <c r="G20">
        <v>0.84599999999999997</v>
      </c>
      <c r="H20">
        <v>0.73499999999999999</v>
      </c>
      <c r="I20">
        <v>0.77600000000000002</v>
      </c>
      <c r="J20">
        <v>0.76500000000000001</v>
      </c>
      <c r="K20">
        <v>0.78</v>
      </c>
      <c r="L20">
        <v>0.499</v>
      </c>
      <c r="M20">
        <v>0.71699999999999997</v>
      </c>
      <c r="N20">
        <v>0.66800000000000004</v>
      </c>
      <c r="O20">
        <v>0.5</v>
      </c>
      <c r="P20">
        <v>0.79900000000000004</v>
      </c>
      <c r="Q20">
        <v>0.59199999999999997</v>
      </c>
    </row>
    <row r="21" spans="3:17" x14ac:dyDescent="0.3">
      <c r="C21" t="s">
        <v>19</v>
      </c>
      <c r="D21">
        <v>0.90600000000000003</v>
      </c>
      <c r="E21">
        <v>0.89300000000000002</v>
      </c>
      <c r="F21">
        <v>0.88600000000000001</v>
      </c>
      <c r="G21">
        <v>0.89600000000000002</v>
      </c>
      <c r="H21">
        <v>0.88800000000000001</v>
      </c>
      <c r="I21">
        <v>0.88</v>
      </c>
      <c r="J21">
        <v>0.84499999999999997</v>
      </c>
      <c r="K21">
        <v>0.90500000000000003</v>
      </c>
      <c r="L21">
        <v>0.90900000000000003</v>
      </c>
      <c r="M21">
        <v>0.92800000000000005</v>
      </c>
      <c r="N21">
        <v>0.92900000000000005</v>
      </c>
      <c r="O21">
        <v>0.91100000000000003</v>
      </c>
      <c r="P21">
        <v>0.88600000000000001</v>
      </c>
      <c r="Q21">
        <v>0.876</v>
      </c>
    </row>
    <row r="22" spans="3:17" x14ac:dyDescent="0.3">
      <c r="C22" t="s">
        <v>20</v>
      </c>
      <c r="D22">
        <v>0.78900000000000003</v>
      </c>
      <c r="E22">
        <v>0.61199999999999999</v>
      </c>
      <c r="F22">
        <v>0.84199999999999997</v>
      </c>
      <c r="G22">
        <v>0.84699999999999998</v>
      </c>
      <c r="H22">
        <v>0.72899999999999998</v>
      </c>
      <c r="I22">
        <v>0.79</v>
      </c>
      <c r="J22">
        <v>0.68</v>
      </c>
      <c r="K22" t="s">
        <v>1</v>
      </c>
      <c r="L22" t="s">
        <v>1</v>
      </c>
      <c r="M22" t="s">
        <v>1</v>
      </c>
      <c r="N22" t="s">
        <v>1</v>
      </c>
      <c r="O22" t="s">
        <v>1</v>
      </c>
      <c r="P22" t="s">
        <v>1</v>
      </c>
      <c r="Q22" t="s">
        <v>1</v>
      </c>
    </row>
    <row r="23" spans="3:17" x14ac:dyDescent="0.3">
      <c r="C23" t="s">
        <v>21</v>
      </c>
      <c r="D23">
        <v>0.91</v>
      </c>
      <c r="E23">
        <v>0.91800000000000004</v>
      </c>
      <c r="F23">
        <v>0.9</v>
      </c>
      <c r="G23">
        <v>0.91400000000000003</v>
      </c>
      <c r="H23">
        <v>0.92500000000000004</v>
      </c>
      <c r="I23">
        <v>0.92</v>
      </c>
      <c r="J23">
        <v>0.89900000000000002</v>
      </c>
      <c r="K23">
        <v>0.91600000000000004</v>
      </c>
      <c r="L23">
        <v>0.89300000000000002</v>
      </c>
      <c r="M23">
        <v>0.89</v>
      </c>
      <c r="N23">
        <v>0.88900000000000001</v>
      </c>
      <c r="O23">
        <v>0.754</v>
      </c>
      <c r="P23">
        <v>0.91500000000000004</v>
      </c>
      <c r="Q23">
        <v>0.78800000000000003</v>
      </c>
    </row>
    <row r="24" spans="3:17" x14ac:dyDescent="0.3">
      <c r="C24" t="s">
        <v>22</v>
      </c>
      <c r="D24">
        <v>0.61399999999999999</v>
      </c>
      <c r="E24">
        <v>0.60499999999999998</v>
      </c>
      <c r="F24">
        <v>0.63700000000000001</v>
      </c>
      <c r="G24">
        <v>0.63100000000000001</v>
      </c>
      <c r="H24">
        <v>0.61499999999999999</v>
      </c>
      <c r="I24">
        <v>0.65400000000000003</v>
      </c>
      <c r="J24">
        <v>0.625</v>
      </c>
      <c r="K24">
        <v>0.64400000000000002</v>
      </c>
      <c r="L24">
        <v>0.52700000000000002</v>
      </c>
      <c r="M24">
        <v>0.66100000000000003</v>
      </c>
      <c r="N24">
        <v>0.65</v>
      </c>
      <c r="O24">
        <v>0.50700000000000001</v>
      </c>
      <c r="P24">
        <v>0.64800000000000002</v>
      </c>
      <c r="Q24">
        <v>0.54100000000000004</v>
      </c>
    </row>
    <row r="25" spans="3:17" x14ac:dyDescent="0.3">
      <c r="C25" t="s">
        <v>23</v>
      </c>
      <c r="D25">
        <v>0.99199999999999999</v>
      </c>
      <c r="E25">
        <v>0.98599999999999999</v>
      </c>
      <c r="F25">
        <v>0.99399999999999999</v>
      </c>
      <c r="G25">
        <v>0.99399999999999999</v>
      </c>
      <c r="H25">
        <v>0.98899999999999999</v>
      </c>
      <c r="I25">
        <v>0.99</v>
      </c>
      <c r="J25">
        <v>0.996</v>
      </c>
      <c r="K25" t="s">
        <v>1</v>
      </c>
      <c r="L25" t="s">
        <v>1</v>
      </c>
      <c r="M25" t="s">
        <v>1</v>
      </c>
      <c r="N25" t="s">
        <v>1</v>
      </c>
      <c r="O25" t="s">
        <v>1</v>
      </c>
      <c r="P25" t="s">
        <v>1</v>
      </c>
      <c r="Q25" t="s">
        <v>1</v>
      </c>
    </row>
    <row r="26" spans="3:17" x14ac:dyDescent="0.3">
      <c r="C26" t="s">
        <v>42</v>
      </c>
      <c r="D26">
        <v>0.88500000000000001</v>
      </c>
      <c r="E26">
        <v>0.88500000000000001</v>
      </c>
      <c r="F26">
        <v>0.85</v>
      </c>
      <c r="G26">
        <v>0.85199999999999998</v>
      </c>
      <c r="H26">
        <v>0.89200000000000002</v>
      </c>
      <c r="I26">
        <v>0.88800000000000001</v>
      </c>
      <c r="J26">
        <v>0.88900000000000001</v>
      </c>
      <c r="K26">
        <v>0.871</v>
      </c>
      <c r="L26">
        <v>0.877</v>
      </c>
      <c r="M26">
        <v>0.84599999999999997</v>
      </c>
      <c r="N26">
        <v>0.86399999999999999</v>
      </c>
      <c r="O26">
        <v>0.86699999999999999</v>
      </c>
      <c r="P26">
        <v>0.872</v>
      </c>
      <c r="Q26">
        <v>0.83199999999999996</v>
      </c>
    </row>
    <row r="27" spans="3:17" x14ac:dyDescent="0.3">
      <c r="C27" t="s">
        <v>24</v>
      </c>
      <c r="D27">
        <v>0.93500000000000005</v>
      </c>
      <c r="E27">
        <v>0.92200000000000004</v>
      </c>
      <c r="F27">
        <v>0.92500000000000004</v>
      </c>
      <c r="G27">
        <v>0.92200000000000004</v>
      </c>
      <c r="H27">
        <v>0.91</v>
      </c>
      <c r="I27">
        <v>0.92600000000000005</v>
      </c>
      <c r="J27">
        <v>0.90800000000000003</v>
      </c>
      <c r="K27">
        <v>0.98599999999999999</v>
      </c>
      <c r="L27">
        <v>0.98</v>
      </c>
      <c r="M27">
        <v>0.98699999999999999</v>
      </c>
      <c r="N27">
        <v>0.98699999999999999</v>
      </c>
      <c r="O27">
        <v>0.873</v>
      </c>
      <c r="P27">
        <v>0.98799999999999999</v>
      </c>
      <c r="Q27">
        <v>0.63800000000000001</v>
      </c>
    </row>
    <row r="28" spans="3:17" x14ac:dyDescent="0.3">
      <c r="C28" t="s">
        <v>25</v>
      </c>
      <c r="D28">
        <v>0.97499999999999998</v>
      </c>
      <c r="E28">
        <v>0.98899999999999999</v>
      </c>
      <c r="F28">
        <v>0.93300000000000005</v>
      </c>
      <c r="G28">
        <v>0.93</v>
      </c>
      <c r="H28">
        <v>0.99</v>
      </c>
      <c r="I28">
        <v>0.98</v>
      </c>
      <c r="J28">
        <v>0.96899999999999997</v>
      </c>
      <c r="K28">
        <v>0.95099999999999996</v>
      </c>
      <c r="L28">
        <v>0.97</v>
      </c>
      <c r="M28">
        <v>0.96699999999999997</v>
      </c>
      <c r="N28">
        <v>0.97</v>
      </c>
      <c r="O28">
        <v>0.96299999999999997</v>
      </c>
      <c r="P28">
        <v>0.96899999999999997</v>
      </c>
      <c r="Q28">
        <v>0.92600000000000005</v>
      </c>
    </row>
    <row r="29" spans="3:17" x14ac:dyDescent="0.3">
      <c r="C29" t="s">
        <v>26</v>
      </c>
      <c r="D29">
        <v>0.999</v>
      </c>
      <c r="E29">
        <v>0.999</v>
      </c>
      <c r="F29">
        <v>1</v>
      </c>
      <c r="G29">
        <v>1</v>
      </c>
      <c r="H29">
        <v>1</v>
      </c>
      <c r="I29">
        <v>1</v>
      </c>
      <c r="J29">
        <v>0.999</v>
      </c>
      <c r="K29">
        <v>0.996</v>
      </c>
      <c r="L29">
        <v>0.999</v>
      </c>
      <c r="M29">
        <v>0.999</v>
      </c>
      <c r="N29">
        <v>0.998</v>
      </c>
      <c r="O29">
        <v>0.997</v>
      </c>
      <c r="P29">
        <v>0.998</v>
      </c>
      <c r="Q29">
        <v>0.92900000000000005</v>
      </c>
    </row>
    <row r="30" spans="3:17" x14ac:dyDescent="0.3">
      <c r="C30" t="s">
        <v>27</v>
      </c>
      <c r="D30">
        <v>0.94499999999999995</v>
      </c>
      <c r="E30">
        <v>0.94199999999999995</v>
      </c>
      <c r="F30">
        <v>0.94199999999999995</v>
      </c>
      <c r="G30">
        <v>0.94099999999999995</v>
      </c>
      <c r="H30">
        <v>0.93500000000000005</v>
      </c>
      <c r="I30">
        <v>0.92700000000000005</v>
      </c>
      <c r="J30">
        <v>0.91400000000000003</v>
      </c>
      <c r="K30">
        <v>0.95299999999999996</v>
      </c>
      <c r="L30">
        <v>0.95799999999999996</v>
      </c>
      <c r="M30">
        <v>0.94399999999999995</v>
      </c>
      <c r="N30">
        <v>0.94799999999999995</v>
      </c>
      <c r="O30">
        <v>0.95799999999999996</v>
      </c>
      <c r="P30">
        <v>0.95899999999999996</v>
      </c>
      <c r="Q30">
        <v>0.83599999999999997</v>
      </c>
    </row>
    <row r="31" spans="3:17" x14ac:dyDescent="0.3">
      <c r="C31" t="s">
        <v>28</v>
      </c>
      <c r="D31">
        <v>0.96299999999999997</v>
      </c>
      <c r="E31">
        <v>0.96799999999999997</v>
      </c>
      <c r="F31">
        <v>0.95399999999999996</v>
      </c>
      <c r="G31">
        <v>0.95699999999999996</v>
      </c>
      <c r="H31">
        <v>0.97099999999999997</v>
      </c>
      <c r="I31">
        <v>0.96299999999999997</v>
      </c>
      <c r="J31">
        <v>0.92500000000000004</v>
      </c>
      <c r="K31">
        <v>0.98099999999999998</v>
      </c>
      <c r="L31">
        <v>0.98799999999999999</v>
      </c>
      <c r="M31">
        <v>0.97699999999999998</v>
      </c>
      <c r="N31">
        <v>0.97799999999999998</v>
      </c>
      <c r="O31">
        <v>0.98599999999999999</v>
      </c>
      <c r="P31">
        <v>0.99099999999999999</v>
      </c>
      <c r="Q31">
        <v>0.94399999999999995</v>
      </c>
    </row>
    <row r="32" spans="3:17" x14ac:dyDescent="0.3">
      <c r="C32" t="s">
        <v>29</v>
      </c>
      <c r="D32">
        <v>0.69599999999999995</v>
      </c>
      <c r="E32">
        <v>0.53500000000000003</v>
      </c>
      <c r="F32">
        <v>0.66600000000000004</v>
      </c>
      <c r="G32">
        <v>0.68100000000000005</v>
      </c>
      <c r="H32">
        <v>0.55400000000000005</v>
      </c>
      <c r="I32">
        <v>0.60099999999999998</v>
      </c>
      <c r="J32">
        <v>0.57799999999999996</v>
      </c>
      <c r="K32">
        <v>0.68</v>
      </c>
      <c r="L32">
        <v>0.51600000000000001</v>
      </c>
      <c r="M32">
        <v>0.60599999999999998</v>
      </c>
      <c r="N32">
        <v>0.622</v>
      </c>
      <c r="O32">
        <v>0.58599999999999997</v>
      </c>
      <c r="P32">
        <v>0.64300000000000002</v>
      </c>
      <c r="Q32">
        <v>0.60599999999999998</v>
      </c>
    </row>
    <row r="33" spans="3:17" x14ac:dyDescent="0.3">
      <c r="C33" t="s">
        <v>30</v>
      </c>
      <c r="D33">
        <v>0.97</v>
      </c>
      <c r="E33">
        <v>0.96899999999999997</v>
      </c>
      <c r="F33">
        <v>0.96599999999999997</v>
      </c>
      <c r="G33">
        <v>0.96699999999999997</v>
      </c>
      <c r="H33">
        <v>0.96399999999999997</v>
      </c>
      <c r="I33">
        <v>0.96099999999999997</v>
      </c>
      <c r="J33">
        <v>0.93899999999999995</v>
      </c>
      <c r="K33">
        <v>0.96499999999999997</v>
      </c>
      <c r="L33">
        <v>0.96399999999999997</v>
      </c>
      <c r="M33">
        <v>0.96899999999999997</v>
      </c>
      <c r="N33">
        <v>0.96399999999999997</v>
      </c>
      <c r="O33">
        <v>0.95799999999999996</v>
      </c>
      <c r="P33">
        <v>0.96099999999999997</v>
      </c>
      <c r="Q33">
        <v>0.94599999999999995</v>
      </c>
    </row>
    <row r="34" spans="3:17" x14ac:dyDescent="0.3">
      <c r="C34" t="s">
        <v>31</v>
      </c>
      <c r="D34">
        <v>0.94799999999999995</v>
      </c>
      <c r="E34">
        <v>0.90200000000000002</v>
      </c>
      <c r="F34">
        <v>0.93200000000000005</v>
      </c>
      <c r="G34">
        <v>0.93100000000000005</v>
      </c>
      <c r="H34">
        <v>0.90700000000000003</v>
      </c>
      <c r="I34">
        <v>0.91700000000000004</v>
      </c>
      <c r="J34">
        <v>0.86599999999999999</v>
      </c>
      <c r="K34">
        <v>0.91500000000000004</v>
      </c>
      <c r="L34">
        <v>0.89</v>
      </c>
      <c r="M34">
        <v>0.91</v>
      </c>
      <c r="N34">
        <v>0.90500000000000003</v>
      </c>
      <c r="O34">
        <v>0.88200000000000001</v>
      </c>
      <c r="P34">
        <v>0.89400000000000002</v>
      </c>
      <c r="Q34">
        <v>0.85</v>
      </c>
    </row>
    <row r="35" spans="3:17" x14ac:dyDescent="0.3">
      <c r="C35" t="s">
        <v>32</v>
      </c>
      <c r="D35">
        <v>0.82</v>
      </c>
      <c r="E35">
        <v>0.70299999999999996</v>
      </c>
      <c r="F35">
        <v>0.84399999999999997</v>
      </c>
      <c r="G35">
        <v>0.83399999999999996</v>
      </c>
      <c r="H35">
        <v>0.78400000000000003</v>
      </c>
      <c r="I35">
        <v>0.78800000000000003</v>
      </c>
      <c r="J35">
        <v>0.73599999999999999</v>
      </c>
      <c r="K35">
        <v>0.81</v>
      </c>
      <c r="L35">
        <v>0.59899999999999998</v>
      </c>
      <c r="M35">
        <v>0.81899999999999995</v>
      </c>
      <c r="N35">
        <v>0.8</v>
      </c>
      <c r="O35">
        <v>0.76200000000000001</v>
      </c>
      <c r="P35">
        <v>0.76</v>
      </c>
      <c r="Q35">
        <v>0.55100000000000005</v>
      </c>
    </row>
    <row r="36" spans="3:17" x14ac:dyDescent="0.3">
      <c r="C36" t="s">
        <v>33</v>
      </c>
      <c r="D36">
        <v>0.749</v>
      </c>
      <c r="E36">
        <v>0.73599999999999999</v>
      </c>
      <c r="F36">
        <v>0.745</v>
      </c>
      <c r="G36">
        <v>0.74199999999999999</v>
      </c>
      <c r="H36">
        <v>0.74299999999999999</v>
      </c>
      <c r="I36">
        <v>0.73399999999999999</v>
      </c>
      <c r="J36">
        <v>0.70799999999999996</v>
      </c>
      <c r="K36">
        <v>0.66</v>
      </c>
      <c r="L36">
        <v>0.63900000000000001</v>
      </c>
      <c r="M36">
        <v>0.66300000000000003</v>
      </c>
      <c r="N36">
        <v>0.65200000000000002</v>
      </c>
      <c r="O36">
        <v>0.70899999999999996</v>
      </c>
      <c r="P36">
        <v>0.66</v>
      </c>
      <c r="Q36">
        <v>0.59299999999999997</v>
      </c>
    </row>
    <row r="37" spans="3:17" x14ac:dyDescent="0.3">
      <c r="C37" t="s">
        <v>34</v>
      </c>
      <c r="D37">
        <v>0.76</v>
      </c>
      <c r="E37">
        <v>0.755</v>
      </c>
      <c r="F37">
        <v>0.746</v>
      </c>
      <c r="G37">
        <v>0.754</v>
      </c>
      <c r="H37">
        <v>0.77400000000000002</v>
      </c>
      <c r="I37">
        <v>0.747</v>
      </c>
      <c r="J37">
        <v>0.69099999999999995</v>
      </c>
      <c r="K37">
        <v>0.80100000000000005</v>
      </c>
      <c r="L37">
        <v>0.79800000000000004</v>
      </c>
      <c r="M37">
        <v>0.79500000000000004</v>
      </c>
      <c r="N37">
        <v>0.80100000000000005</v>
      </c>
      <c r="O37">
        <v>0.80300000000000005</v>
      </c>
      <c r="P37">
        <v>0.80300000000000005</v>
      </c>
      <c r="Q37">
        <v>0.77200000000000002</v>
      </c>
    </row>
    <row r="38" spans="3:17" s="1" customFormat="1" x14ac:dyDescent="0.3">
      <c r="C38" s="1" t="s">
        <v>43</v>
      </c>
      <c r="D38" s="1">
        <f>AVERAGE(D3:D37)</f>
        <v>0.84557142857142875</v>
      </c>
      <c r="E38" s="1">
        <f t="shared" ref="E38:J38" si="0">AVERAGE(E3:E37)</f>
        <v>0.80654285714285734</v>
      </c>
      <c r="F38" s="1">
        <f t="shared" si="0"/>
        <v>0.83928571428571441</v>
      </c>
      <c r="G38" s="1">
        <f t="shared" si="0"/>
        <v>0.84391428571428584</v>
      </c>
      <c r="H38" s="1">
        <f t="shared" si="0"/>
        <v>0.82574285714285678</v>
      </c>
      <c r="I38" s="1">
        <f t="shared" si="0"/>
        <v>0.83242857142857141</v>
      </c>
      <c r="J38" s="1">
        <f t="shared" si="0"/>
        <v>0.79774285714285709</v>
      </c>
      <c r="K38" s="1">
        <f>AVERAGE(K3:K37)</f>
        <v>0.85961538461538467</v>
      </c>
      <c r="L38" s="1">
        <f t="shared" ref="L38:Q38" si="1">AVERAGE(L3:L37)</f>
        <v>0.80446153846153856</v>
      </c>
      <c r="M38" s="1">
        <f t="shared" si="1"/>
        <v>0.85373076923076952</v>
      </c>
      <c r="N38" s="1">
        <f t="shared" si="1"/>
        <v>0.85000000000000009</v>
      </c>
      <c r="O38" s="1">
        <f t="shared" si="1"/>
        <v>0.81619230769230755</v>
      </c>
      <c r="P38" s="1">
        <f t="shared" si="1"/>
        <v>0.85173076923076907</v>
      </c>
      <c r="Q38" s="1">
        <f t="shared" si="1"/>
        <v>0.77873076923076934</v>
      </c>
    </row>
  </sheetData>
  <mergeCells count="3">
    <mergeCell ref="D1:J1"/>
    <mergeCell ref="C1:C2"/>
    <mergeCell ref="K1:Q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39"/>
  <sheetViews>
    <sheetView zoomScale="70" zoomScaleNormal="70" workbookViewId="0">
      <selection activeCell="Z35" sqref="Z35"/>
    </sheetView>
  </sheetViews>
  <sheetFormatPr defaultRowHeight="14.4" x14ac:dyDescent="0.3"/>
  <cols>
    <col min="3" max="3" width="20.21875" bestFit="1" customWidth="1"/>
  </cols>
  <sheetData>
    <row r="1" spans="3:17" x14ac:dyDescent="0.3">
      <c r="C1" s="6" t="s">
        <v>40</v>
      </c>
      <c r="D1" s="2" t="s">
        <v>41</v>
      </c>
      <c r="E1" s="2"/>
      <c r="F1" s="2"/>
      <c r="G1" s="2"/>
      <c r="H1" s="2"/>
      <c r="I1" s="2"/>
      <c r="J1" s="2"/>
      <c r="K1" s="4" t="s">
        <v>46</v>
      </c>
      <c r="L1" s="4"/>
      <c r="M1" s="4"/>
      <c r="N1" s="4"/>
      <c r="O1" s="4"/>
      <c r="P1" s="4"/>
      <c r="Q1" s="4"/>
    </row>
    <row r="2" spans="3:17" ht="15.6" x14ac:dyDescent="0.35">
      <c r="C2" s="6"/>
      <c r="D2" s="3" t="s">
        <v>44</v>
      </c>
      <c r="E2" s="3" t="s">
        <v>45</v>
      </c>
      <c r="F2" s="3" t="s">
        <v>35</v>
      </c>
      <c r="G2" s="3" t="s">
        <v>36</v>
      </c>
      <c r="H2" s="3" t="s">
        <v>37</v>
      </c>
      <c r="I2" s="3" t="s">
        <v>38</v>
      </c>
      <c r="J2" s="3" t="s">
        <v>39</v>
      </c>
      <c r="K2" s="5" t="s">
        <v>44</v>
      </c>
      <c r="L2" s="5" t="s">
        <v>45</v>
      </c>
      <c r="M2" s="5" t="s">
        <v>35</v>
      </c>
      <c r="N2" s="5" t="s">
        <v>36</v>
      </c>
      <c r="O2" s="5" t="s">
        <v>37</v>
      </c>
      <c r="P2" s="5" t="s">
        <v>38</v>
      </c>
      <c r="Q2" s="5" t="s">
        <v>39</v>
      </c>
    </row>
    <row r="3" spans="3:17" x14ac:dyDescent="0.3">
      <c r="C3" t="s">
        <v>0</v>
      </c>
      <c r="D3">
        <v>0.46899999999999997</v>
      </c>
      <c r="E3">
        <v>0.51200000000000001</v>
      </c>
      <c r="F3">
        <v>0.435</v>
      </c>
      <c r="G3">
        <v>0.50900000000000001</v>
      </c>
      <c r="H3">
        <v>0.56000000000000005</v>
      </c>
      <c r="I3">
        <v>0.56100000000000005</v>
      </c>
      <c r="J3">
        <v>0.51300000000000001</v>
      </c>
      <c r="K3" t="s">
        <v>1</v>
      </c>
      <c r="L3" t="s">
        <v>1</v>
      </c>
      <c r="M3" t="s">
        <v>1</v>
      </c>
      <c r="N3" t="s">
        <v>1</v>
      </c>
      <c r="O3" t="s">
        <v>1</v>
      </c>
      <c r="P3" t="s">
        <v>1</v>
      </c>
      <c r="Q3" t="s">
        <v>1</v>
      </c>
    </row>
    <row r="4" spans="3:17" x14ac:dyDescent="0.3">
      <c r="C4" t="s">
        <v>2</v>
      </c>
      <c r="D4">
        <v>0.58099999999999996</v>
      </c>
      <c r="E4">
        <v>0.628</v>
      </c>
      <c r="F4">
        <v>0.53500000000000003</v>
      </c>
      <c r="G4">
        <v>0.59799999999999998</v>
      </c>
      <c r="H4">
        <v>0.628</v>
      </c>
      <c r="I4">
        <v>0.61199999999999999</v>
      </c>
      <c r="J4">
        <v>0.60899999999999999</v>
      </c>
      <c r="K4" t="s">
        <v>1</v>
      </c>
      <c r="L4" t="s">
        <v>1</v>
      </c>
      <c r="M4" t="s">
        <v>1</v>
      </c>
      <c r="N4" t="s">
        <v>1</v>
      </c>
      <c r="O4" t="s">
        <v>1</v>
      </c>
      <c r="P4" t="s">
        <v>1</v>
      </c>
      <c r="Q4" t="s">
        <v>1</v>
      </c>
    </row>
    <row r="5" spans="3:17" x14ac:dyDescent="0.3">
      <c r="C5" t="s">
        <v>3</v>
      </c>
      <c r="D5">
        <v>0.55900000000000005</v>
      </c>
      <c r="E5">
        <v>0.67</v>
      </c>
      <c r="F5">
        <v>0.53500000000000003</v>
      </c>
      <c r="G5">
        <v>0.57699999999999996</v>
      </c>
      <c r="H5">
        <v>0.61199999999999999</v>
      </c>
      <c r="I5">
        <v>0.67200000000000004</v>
      </c>
      <c r="J5">
        <v>0.57999999999999996</v>
      </c>
      <c r="K5">
        <v>0.54700000000000004</v>
      </c>
      <c r="L5">
        <v>0.65600000000000003</v>
      </c>
      <c r="M5">
        <v>0.55900000000000005</v>
      </c>
      <c r="N5">
        <v>0.58699999999999997</v>
      </c>
      <c r="O5">
        <v>0.63200000000000001</v>
      </c>
      <c r="P5">
        <v>0.65500000000000003</v>
      </c>
      <c r="Q5">
        <v>0.61199999999999999</v>
      </c>
    </row>
    <row r="6" spans="3:17" x14ac:dyDescent="0.3">
      <c r="C6" t="s">
        <v>4</v>
      </c>
      <c r="D6">
        <v>0.65400000000000003</v>
      </c>
      <c r="E6">
        <v>0.67700000000000005</v>
      </c>
      <c r="F6">
        <v>0.626</v>
      </c>
      <c r="G6">
        <v>0.67300000000000004</v>
      </c>
      <c r="H6">
        <v>0.66600000000000004</v>
      </c>
      <c r="I6">
        <v>0.66200000000000003</v>
      </c>
      <c r="J6">
        <v>0.61699999999999999</v>
      </c>
      <c r="K6" t="s">
        <v>1</v>
      </c>
      <c r="L6" t="s">
        <v>1</v>
      </c>
      <c r="M6" t="s">
        <v>1</v>
      </c>
      <c r="N6" t="s">
        <v>1</v>
      </c>
      <c r="O6" t="s">
        <v>1</v>
      </c>
      <c r="P6" t="s">
        <v>1</v>
      </c>
      <c r="Q6" t="s">
        <v>1</v>
      </c>
    </row>
    <row r="7" spans="3:17" x14ac:dyDescent="0.3">
      <c r="C7" t="s">
        <v>5</v>
      </c>
      <c r="D7">
        <v>0.53</v>
      </c>
      <c r="E7">
        <v>0.504</v>
      </c>
      <c r="F7">
        <v>0.50600000000000001</v>
      </c>
      <c r="G7">
        <v>0.52900000000000003</v>
      </c>
      <c r="H7">
        <v>0.53</v>
      </c>
      <c r="I7">
        <v>0.52800000000000002</v>
      </c>
      <c r="J7">
        <v>0.48099999999999998</v>
      </c>
      <c r="K7">
        <v>0.51900000000000002</v>
      </c>
      <c r="L7">
        <v>0.51300000000000001</v>
      </c>
      <c r="M7">
        <v>0.51300000000000001</v>
      </c>
      <c r="N7">
        <v>0.52800000000000002</v>
      </c>
      <c r="O7">
        <v>0.52300000000000002</v>
      </c>
      <c r="P7">
        <v>0.52200000000000002</v>
      </c>
      <c r="Q7">
        <v>0.52700000000000002</v>
      </c>
    </row>
    <row r="8" spans="3:17" x14ac:dyDescent="0.3">
      <c r="C8" t="s">
        <v>6</v>
      </c>
      <c r="D8">
        <v>0.59399999999999997</v>
      </c>
      <c r="E8">
        <v>0.64</v>
      </c>
      <c r="F8">
        <v>0.56299999999999994</v>
      </c>
      <c r="G8">
        <v>0.6</v>
      </c>
      <c r="H8">
        <v>0.60199999999999998</v>
      </c>
      <c r="I8">
        <v>0.64400000000000002</v>
      </c>
      <c r="J8">
        <v>0.63800000000000001</v>
      </c>
      <c r="K8" t="s">
        <v>1</v>
      </c>
      <c r="L8" t="s">
        <v>1</v>
      </c>
      <c r="M8" t="s">
        <v>1</v>
      </c>
      <c r="N8" t="s">
        <v>1</v>
      </c>
      <c r="O8" t="s">
        <v>1</v>
      </c>
      <c r="P8" t="s">
        <v>1</v>
      </c>
      <c r="Q8" t="s">
        <v>1</v>
      </c>
    </row>
    <row r="9" spans="3:17" x14ac:dyDescent="0.3">
      <c r="C9" t="s">
        <v>7</v>
      </c>
      <c r="D9">
        <v>0.90100000000000002</v>
      </c>
      <c r="E9">
        <v>0.94499999999999995</v>
      </c>
      <c r="F9">
        <v>0.86699999999999999</v>
      </c>
      <c r="G9">
        <v>0.89500000000000002</v>
      </c>
      <c r="H9">
        <v>0.94199999999999995</v>
      </c>
      <c r="I9">
        <v>0.93600000000000005</v>
      </c>
      <c r="J9">
        <v>0.93500000000000005</v>
      </c>
      <c r="K9" t="s">
        <v>1</v>
      </c>
      <c r="L9" t="s">
        <v>1</v>
      </c>
      <c r="M9" t="s">
        <v>1</v>
      </c>
      <c r="N9" t="s">
        <v>1</v>
      </c>
      <c r="O9" t="s">
        <v>1</v>
      </c>
      <c r="P9" t="s">
        <v>1</v>
      </c>
      <c r="Q9" t="s">
        <v>1</v>
      </c>
    </row>
    <row r="10" spans="3:17" x14ac:dyDescent="0.3">
      <c r="C10" t="s">
        <v>8</v>
      </c>
      <c r="D10">
        <v>0.68200000000000005</v>
      </c>
      <c r="E10">
        <v>0.83099999999999996</v>
      </c>
      <c r="F10">
        <v>0.64200000000000002</v>
      </c>
      <c r="G10">
        <v>0.68300000000000005</v>
      </c>
      <c r="H10">
        <v>0.73599999999999999</v>
      </c>
      <c r="I10">
        <v>0.78</v>
      </c>
      <c r="J10">
        <v>0.79700000000000004</v>
      </c>
      <c r="K10">
        <v>0.67900000000000005</v>
      </c>
      <c r="L10">
        <v>0.83599999999999997</v>
      </c>
      <c r="M10">
        <v>0.64900000000000002</v>
      </c>
      <c r="N10">
        <v>0.67400000000000004</v>
      </c>
      <c r="O10">
        <v>0.69899999999999995</v>
      </c>
      <c r="P10">
        <v>0.72899999999999998</v>
      </c>
      <c r="Q10">
        <v>0.83399999999999996</v>
      </c>
    </row>
    <row r="11" spans="3:17" x14ac:dyDescent="0.3">
      <c r="C11" t="s">
        <v>9</v>
      </c>
      <c r="D11">
        <v>0.89900000000000002</v>
      </c>
      <c r="E11">
        <v>0.97699999999999998</v>
      </c>
      <c r="F11">
        <v>0.89100000000000001</v>
      </c>
      <c r="G11">
        <v>0.92600000000000005</v>
      </c>
      <c r="H11">
        <v>0.96699999999999997</v>
      </c>
      <c r="I11">
        <v>0.98</v>
      </c>
      <c r="J11">
        <v>0.96799999999999997</v>
      </c>
      <c r="K11">
        <v>0.83799999999999997</v>
      </c>
      <c r="L11">
        <v>0.97099999999999997</v>
      </c>
      <c r="M11">
        <v>0.91</v>
      </c>
      <c r="N11">
        <v>0.92300000000000004</v>
      </c>
      <c r="O11">
        <v>0.96699999999999997</v>
      </c>
      <c r="P11">
        <v>0.98099999999999998</v>
      </c>
      <c r="Q11">
        <v>0.94899999999999995</v>
      </c>
    </row>
    <row r="12" spans="3:17" x14ac:dyDescent="0.3">
      <c r="C12" t="s">
        <v>10</v>
      </c>
      <c r="D12">
        <v>0.60199999999999998</v>
      </c>
      <c r="E12">
        <v>0.752</v>
      </c>
      <c r="F12">
        <v>0.56799999999999995</v>
      </c>
      <c r="G12">
        <v>0.60699999999999998</v>
      </c>
      <c r="H12">
        <v>0.748</v>
      </c>
      <c r="I12">
        <v>0.746</v>
      </c>
      <c r="J12">
        <v>0.68799999999999994</v>
      </c>
      <c r="K12">
        <v>0.55500000000000005</v>
      </c>
      <c r="L12">
        <v>0.52800000000000002</v>
      </c>
      <c r="M12">
        <v>0.56399999999999995</v>
      </c>
      <c r="N12">
        <v>0.54500000000000004</v>
      </c>
      <c r="O12">
        <v>0.52600000000000002</v>
      </c>
      <c r="P12">
        <v>0.45100000000000001</v>
      </c>
      <c r="Q12">
        <v>0.52300000000000002</v>
      </c>
    </row>
    <row r="13" spans="3:17" x14ac:dyDescent="0.3">
      <c r="C13" t="s">
        <v>11</v>
      </c>
      <c r="D13">
        <v>0.89800000000000002</v>
      </c>
      <c r="E13">
        <v>0.92900000000000005</v>
      </c>
      <c r="F13">
        <v>0.876</v>
      </c>
      <c r="G13">
        <v>0.89600000000000002</v>
      </c>
      <c r="H13">
        <v>0.90400000000000003</v>
      </c>
      <c r="I13">
        <v>0.91300000000000003</v>
      </c>
      <c r="J13">
        <v>0.91900000000000004</v>
      </c>
      <c r="K13">
        <v>0.86399999999999999</v>
      </c>
      <c r="L13">
        <v>0.91500000000000004</v>
      </c>
      <c r="M13">
        <v>0.86</v>
      </c>
      <c r="N13">
        <v>0.86699999999999999</v>
      </c>
      <c r="O13">
        <v>0.90400000000000003</v>
      </c>
      <c r="P13">
        <v>0.89900000000000002</v>
      </c>
      <c r="Q13">
        <v>0.88900000000000001</v>
      </c>
    </row>
    <row r="14" spans="3:17" x14ac:dyDescent="0.3">
      <c r="C14" t="s">
        <v>12</v>
      </c>
      <c r="D14">
        <v>0.84299999999999997</v>
      </c>
      <c r="E14">
        <v>0.85499999999999998</v>
      </c>
      <c r="F14">
        <v>0.81799999999999995</v>
      </c>
      <c r="G14">
        <v>0.83799999999999997</v>
      </c>
      <c r="H14">
        <v>0.84299999999999997</v>
      </c>
      <c r="I14">
        <v>0.83699999999999997</v>
      </c>
      <c r="J14">
        <v>0.81599999999999995</v>
      </c>
      <c r="K14">
        <v>0.78900000000000003</v>
      </c>
      <c r="L14">
        <v>0.8</v>
      </c>
      <c r="M14">
        <v>0.79300000000000004</v>
      </c>
      <c r="N14">
        <v>0.79400000000000004</v>
      </c>
      <c r="O14">
        <v>0.79500000000000004</v>
      </c>
      <c r="P14">
        <v>0.79500000000000004</v>
      </c>
      <c r="Q14">
        <v>0.78200000000000003</v>
      </c>
    </row>
    <row r="15" spans="3:17" x14ac:dyDescent="0.3">
      <c r="C15" t="s">
        <v>13</v>
      </c>
      <c r="D15">
        <v>0.71299999999999997</v>
      </c>
      <c r="E15">
        <v>0.81299999999999994</v>
      </c>
      <c r="F15">
        <v>0.72399999999999998</v>
      </c>
      <c r="G15">
        <v>0.76300000000000001</v>
      </c>
      <c r="H15">
        <v>0.79900000000000004</v>
      </c>
      <c r="I15">
        <v>0.80100000000000005</v>
      </c>
      <c r="J15">
        <v>0.74399999999999999</v>
      </c>
      <c r="K15">
        <v>0.74099999999999999</v>
      </c>
      <c r="L15">
        <v>0.82799999999999996</v>
      </c>
      <c r="M15">
        <v>0.748</v>
      </c>
      <c r="N15">
        <v>0.77500000000000002</v>
      </c>
      <c r="O15">
        <v>0.81499999999999995</v>
      </c>
      <c r="P15">
        <v>0.82799999999999996</v>
      </c>
      <c r="Q15">
        <v>0.755</v>
      </c>
    </row>
    <row r="16" spans="3:17" x14ac:dyDescent="0.3">
      <c r="C16" t="s">
        <v>14</v>
      </c>
      <c r="D16">
        <v>0.97599999999999998</v>
      </c>
      <c r="E16">
        <v>0.98399999999999999</v>
      </c>
      <c r="F16">
        <v>0.96599999999999997</v>
      </c>
      <c r="G16">
        <v>0.96899999999999997</v>
      </c>
      <c r="H16">
        <v>0.98499999999999999</v>
      </c>
      <c r="I16">
        <v>0.98499999999999999</v>
      </c>
      <c r="J16">
        <v>0.98199999999999998</v>
      </c>
      <c r="K16">
        <v>0.98499999999999999</v>
      </c>
      <c r="L16">
        <v>0.99199999999999999</v>
      </c>
      <c r="M16">
        <v>0.99199999999999999</v>
      </c>
      <c r="N16">
        <v>0.99299999999999999</v>
      </c>
      <c r="O16">
        <v>0.99299999999999999</v>
      </c>
      <c r="P16">
        <v>0.99199999999999999</v>
      </c>
      <c r="Q16">
        <v>0.98899999999999999</v>
      </c>
    </row>
    <row r="17" spans="3:17" x14ac:dyDescent="0.3">
      <c r="C17" t="s">
        <v>15</v>
      </c>
      <c r="D17">
        <v>0.91700000000000004</v>
      </c>
      <c r="E17">
        <v>0.91100000000000003</v>
      </c>
      <c r="F17">
        <v>0.90100000000000002</v>
      </c>
      <c r="G17">
        <v>0.91700000000000004</v>
      </c>
      <c r="H17">
        <v>0.89500000000000002</v>
      </c>
      <c r="I17">
        <v>0.91100000000000003</v>
      </c>
      <c r="J17">
        <v>0.88300000000000001</v>
      </c>
      <c r="K17">
        <v>0.88600000000000001</v>
      </c>
      <c r="L17">
        <v>0.873</v>
      </c>
      <c r="M17">
        <v>0.86499999999999999</v>
      </c>
      <c r="N17">
        <v>0.87</v>
      </c>
      <c r="O17">
        <v>0.86799999999999999</v>
      </c>
      <c r="P17">
        <v>0.86799999999999999</v>
      </c>
      <c r="Q17">
        <v>0.84399999999999997</v>
      </c>
    </row>
    <row r="18" spans="3:17" x14ac:dyDescent="0.3">
      <c r="C18" t="s">
        <v>16</v>
      </c>
      <c r="D18">
        <v>0.59799999999999998</v>
      </c>
      <c r="E18">
        <v>0.64200000000000002</v>
      </c>
      <c r="F18">
        <v>0.53400000000000003</v>
      </c>
      <c r="G18">
        <v>0.57899999999999996</v>
      </c>
      <c r="H18">
        <v>0.64500000000000002</v>
      </c>
      <c r="I18">
        <v>0.622</v>
      </c>
      <c r="J18">
        <v>0.60899999999999999</v>
      </c>
      <c r="K18" t="s">
        <v>1</v>
      </c>
      <c r="L18" t="s">
        <v>1</v>
      </c>
      <c r="M18" t="s">
        <v>1</v>
      </c>
      <c r="N18" t="s">
        <v>1</v>
      </c>
      <c r="O18" t="s">
        <v>1</v>
      </c>
      <c r="P18" t="s">
        <v>1</v>
      </c>
      <c r="Q18" t="s">
        <v>1</v>
      </c>
    </row>
    <row r="19" spans="3:17" x14ac:dyDescent="0.3">
      <c r="C19" t="s">
        <v>17</v>
      </c>
      <c r="D19">
        <v>0.69599999999999995</v>
      </c>
      <c r="E19">
        <v>0.79400000000000004</v>
      </c>
      <c r="F19">
        <v>0.69899999999999995</v>
      </c>
      <c r="G19">
        <v>0.69699999999999995</v>
      </c>
      <c r="H19">
        <v>0.80700000000000005</v>
      </c>
      <c r="I19">
        <v>0.745</v>
      </c>
      <c r="J19">
        <v>0.80500000000000005</v>
      </c>
      <c r="K19" t="s">
        <v>1</v>
      </c>
      <c r="L19" t="s">
        <v>1</v>
      </c>
      <c r="M19" t="s">
        <v>1</v>
      </c>
      <c r="N19" t="s">
        <v>1</v>
      </c>
      <c r="O19" t="s">
        <v>1</v>
      </c>
      <c r="P19" t="s">
        <v>1</v>
      </c>
      <c r="Q19" t="s">
        <v>1</v>
      </c>
    </row>
    <row r="20" spans="3:17" x14ac:dyDescent="0.3">
      <c r="C20" t="s">
        <v>18</v>
      </c>
      <c r="D20">
        <v>0.70799999999999996</v>
      </c>
      <c r="E20">
        <v>0.76700000000000002</v>
      </c>
      <c r="F20">
        <v>0.66100000000000003</v>
      </c>
      <c r="G20">
        <v>0.70899999999999996</v>
      </c>
      <c r="H20">
        <v>0.77600000000000002</v>
      </c>
      <c r="I20">
        <v>0.74199999999999999</v>
      </c>
      <c r="J20">
        <v>0.70299999999999996</v>
      </c>
      <c r="K20">
        <v>0.56499999999999995</v>
      </c>
      <c r="L20">
        <v>0.58299999999999996</v>
      </c>
      <c r="M20">
        <v>0.53800000000000003</v>
      </c>
      <c r="N20">
        <v>0.49099999999999999</v>
      </c>
      <c r="O20">
        <v>0.51400000000000001</v>
      </c>
      <c r="P20">
        <v>0.68600000000000005</v>
      </c>
      <c r="Q20">
        <v>0.64900000000000002</v>
      </c>
    </row>
    <row r="21" spans="3:17" x14ac:dyDescent="0.3">
      <c r="C21" t="s">
        <v>19</v>
      </c>
      <c r="D21">
        <v>0.79400000000000004</v>
      </c>
      <c r="E21">
        <v>0.86099999999999999</v>
      </c>
      <c r="F21">
        <v>0.72299999999999998</v>
      </c>
      <c r="G21">
        <v>0.753</v>
      </c>
      <c r="H21">
        <v>0.85899999999999999</v>
      </c>
      <c r="I21">
        <v>0.86299999999999999</v>
      </c>
      <c r="J21">
        <v>0.84199999999999997</v>
      </c>
      <c r="K21">
        <v>0.83799999999999997</v>
      </c>
      <c r="L21">
        <v>0.89700000000000002</v>
      </c>
      <c r="M21">
        <v>0.82</v>
      </c>
      <c r="N21">
        <v>0.82699999999999996</v>
      </c>
      <c r="O21">
        <v>0.9</v>
      </c>
      <c r="P21">
        <v>0.89700000000000002</v>
      </c>
      <c r="Q21">
        <v>0.89500000000000002</v>
      </c>
    </row>
    <row r="22" spans="3:17" x14ac:dyDescent="0.3">
      <c r="C22" t="s">
        <v>20</v>
      </c>
      <c r="D22">
        <v>0.57399999999999995</v>
      </c>
      <c r="E22">
        <v>0.60599999999999998</v>
      </c>
      <c r="F22">
        <v>0.57799999999999996</v>
      </c>
      <c r="G22">
        <v>0.59499999999999997</v>
      </c>
      <c r="H22">
        <v>0.64400000000000002</v>
      </c>
      <c r="I22">
        <v>0.61299999999999999</v>
      </c>
      <c r="J22">
        <v>0.57899999999999996</v>
      </c>
      <c r="K22" t="s">
        <v>1</v>
      </c>
      <c r="L22" t="s">
        <v>1</v>
      </c>
      <c r="M22" t="s">
        <v>1</v>
      </c>
      <c r="N22" t="s">
        <v>1</v>
      </c>
      <c r="O22" t="s">
        <v>1</v>
      </c>
      <c r="P22" t="s">
        <v>1</v>
      </c>
      <c r="Q22" t="s">
        <v>1</v>
      </c>
    </row>
    <row r="23" spans="3:17" x14ac:dyDescent="0.3">
      <c r="C23" t="s">
        <v>21</v>
      </c>
      <c r="D23">
        <v>0.86499999999999999</v>
      </c>
      <c r="E23">
        <v>0.90500000000000003</v>
      </c>
      <c r="F23">
        <v>0.86499999999999999</v>
      </c>
      <c r="G23">
        <v>0.875</v>
      </c>
      <c r="H23">
        <v>0.91400000000000003</v>
      </c>
      <c r="I23">
        <v>0.88800000000000001</v>
      </c>
      <c r="J23">
        <v>0.88400000000000001</v>
      </c>
      <c r="K23">
        <v>0.86</v>
      </c>
      <c r="L23">
        <v>0.91100000000000003</v>
      </c>
      <c r="M23">
        <v>0.872</v>
      </c>
      <c r="N23">
        <v>0.88200000000000001</v>
      </c>
      <c r="O23">
        <v>0.89500000000000002</v>
      </c>
      <c r="P23">
        <v>0.90100000000000002</v>
      </c>
      <c r="Q23">
        <v>0.89200000000000002</v>
      </c>
    </row>
    <row r="24" spans="3:17" x14ac:dyDescent="0.3">
      <c r="C24" t="s">
        <v>22</v>
      </c>
      <c r="D24">
        <v>0.59199999999999997</v>
      </c>
      <c r="E24">
        <v>0.59899999999999998</v>
      </c>
      <c r="F24">
        <v>0.59699999999999998</v>
      </c>
      <c r="G24">
        <v>0.61399999999999999</v>
      </c>
      <c r="H24">
        <v>0.60699999999999998</v>
      </c>
      <c r="I24">
        <v>0.61299999999999999</v>
      </c>
      <c r="J24">
        <v>0.61699999999999999</v>
      </c>
      <c r="K24">
        <v>0.63700000000000001</v>
      </c>
      <c r="L24">
        <v>0.52100000000000002</v>
      </c>
      <c r="M24">
        <v>0.63800000000000001</v>
      </c>
      <c r="N24">
        <v>0.64</v>
      </c>
      <c r="O24">
        <v>0.61799999999999999</v>
      </c>
      <c r="P24">
        <v>0.628</v>
      </c>
      <c r="Q24">
        <v>0.57299999999999995</v>
      </c>
    </row>
    <row r="25" spans="3:17" x14ac:dyDescent="0.3">
      <c r="C25" t="s">
        <v>47</v>
      </c>
      <c r="D25">
        <v>0.96199999999999997</v>
      </c>
      <c r="E25">
        <v>0.98699999999999999</v>
      </c>
      <c r="F25">
        <v>0.92500000000000004</v>
      </c>
      <c r="G25">
        <v>0.92500000000000004</v>
      </c>
      <c r="H25">
        <v>0.98299999999999998</v>
      </c>
      <c r="I25">
        <v>0.99099999999999999</v>
      </c>
      <c r="J25">
        <v>0.98799999999999999</v>
      </c>
      <c r="K25" t="s">
        <v>1</v>
      </c>
      <c r="L25" t="s">
        <v>1</v>
      </c>
      <c r="M25" t="s">
        <v>1</v>
      </c>
      <c r="N25" t="s">
        <v>1</v>
      </c>
      <c r="O25" t="s">
        <v>1</v>
      </c>
      <c r="P25" t="s">
        <v>1</v>
      </c>
      <c r="Q25" t="s">
        <v>1</v>
      </c>
    </row>
    <row r="26" spans="3:17" x14ac:dyDescent="0.3">
      <c r="C26" t="s">
        <v>48</v>
      </c>
      <c r="D26">
        <v>0.79400000000000004</v>
      </c>
      <c r="E26">
        <v>0.872</v>
      </c>
      <c r="F26">
        <v>0.72799999999999998</v>
      </c>
      <c r="G26">
        <v>0.77500000000000002</v>
      </c>
      <c r="H26">
        <v>0.88200000000000001</v>
      </c>
      <c r="I26">
        <v>0.86799999999999999</v>
      </c>
      <c r="J26">
        <v>0.879</v>
      </c>
      <c r="K26">
        <v>0.8</v>
      </c>
      <c r="L26">
        <v>0.83299999999999996</v>
      </c>
      <c r="M26">
        <v>0.73299999999999998</v>
      </c>
      <c r="N26">
        <v>0.78500000000000003</v>
      </c>
      <c r="O26">
        <v>0.84099999999999997</v>
      </c>
      <c r="P26">
        <v>0.81599999999999995</v>
      </c>
      <c r="Q26">
        <v>0.82899999999999996</v>
      </c>
    </row>
    <row r="27" spans="3:17" x14ac:dyDescent="0.3">
      <c r="C27" t="s">
        <v>24</v>
      </c>
      <c r="D27">
        <v>0.89500000000000002</v>
      </c>
      <c r="E27">
        <v>0.92800000000000005</v>
      </c>
      <c r="F27">
        <v>0.879</v>
      </c>
      <c r="G27">
        <v>0.91600000000000004</v>
      </c>
      <c r="H27">
        <v>0.95199999999999996</v>
      </c>
      <c r="I27">
        <v>0.95799999999999996</v>
      </c>
      <c r="J27">
        <v>0.90600000000000003</v>
      </c>
      <c r="K27">
        <v>0.95599999999999996</v>
      </c>
      <c r="L27">
        <v>0.97799999999999998</v>
      </c>
      <c r="M27">
        <v>0.96299999999999997</v>
      </c>
      <c r="N27">
        <v>0.96499999999999997</v>
      </c>
      <c r="O27">
        <v>0.96499999999999997</v>
      </c>
      <c r="P27">
        <v>0.98</v>
      </c>
      <c r="Q27">
        <v>0.95399999999999996</v>
      </c>
    </row>
    <row r="28" spans="3:17" x14ac:dyDescent="0.3">
      <c r="C28" t="s">
        <v>25</v>
      </c>
      <c r="D28">
        <v>0.88300000000000001</v>
      </c>
      <c r="E28">
        <v>0.96199999999999997</v>
      </c>
      <c r="F28">
        <v>0.70299999999999996</v>
      </c>
      <c r="G28">
        <v>0.70599999999999996</v>
      </c>
      <c r="H28">
        <v>0.94099999999999995</v>
      </c>
      <c r="I28">
        <v>0.97399999999999998</v>
      </c>
      <c r="J28">
        <v>0.96099999999999997</v>
      </c>
      <c r="K28">
        <v>0.77600000000000002</v>
      </c>
      <c r="L28">
        <v>0.90500000000000003</v>
      </c>
      <c r="M28">
        <v>0.86499999999999999</v>
      </c>
      <c r="N28">
        <v>0.85099999999999998</v>
      </c>
      <c r="O28">
        <v>0.91300000000000003</v>
      </c>
      <c r="P28">
        <v>0.90900000000000003</v>
      </c>
      <c r="Q28">
        <v>0.86599999999999999</v>
      </c>
    </row>
    <row r="29" spans="3:17" x14ac:dyDescent="0.3">
      <c r="C29" t="s">
        <v>26</v>
      </c>
      <c r="D29">
        <v>0.99</v>
      </c>
      <c r="E29">
        <v>0.99399999999999999</v>
      </c>
      <c r="F29">
        <v>1</v>
      </c>
      <c r="G29">
        <v>1</v>
      </c>
      <c r="H29">
        <v>1</v>
      </c>
      <c r="I29">
        <v>1</v>
      </c>
      <c r="J29">
        <v>0.996</v>
      </c>
      <c r="K29">
        <v>0.97599999999999998</v>
      </c>
      <c r="L29">
        <v>0.996</v>
      </c>
      <c r="M29">
        <v>0.997</v>
      </c>
      <c r="N29">
        <v>0.998</v>
      </c>
      <c r="O29">
        <v>0.997</v>
      </c>
      <c r="P29">
        <v>0.998</v>
      </c>
      <c r="Q29">
        <v>0.93100000000000005</v>
      </c>
    </row>
    <row r="30" spans="3:17" x14ac:dyDescent="0.3">
      <c r="C30" t="s">
        <v>27</v>
      </c>
      <c r="D30">
        <v>0.91</v>
      </c>
      <c r="E30">
        <v>0.92800000000000005</v>
      </c>
      <c r="F30">
        <v>0.91500000000000004</v>
      </c>
      <c r="G30">
        <v>0.92200000000000004</v>
      </c>
      <c r="H30">
        <v>0.93500000000000005</v>
      </c>
      <c r="I30">
        <v>0.92700000000000005</v>
      </c>
      <c r="J30">
        <v>0.90200000000000002</v>
      </c>
      <c r="K30">
        <v>0.92400000000000004</v>
      </c>
      <c r="L30">
        <v>0.94599999999999995</v>
      </c>
      <c r="M30">
        <v>0.91500000000000004</v>
      </c>
      <c r="N30">
        <v>0.91700000000000004</v>
      </c>
      <c r="O30">
        <v>0.94599999999999995</v>
      </c>
      <c r="P30">
        <v>0.94</v>
      </c>
      <c r="Q30">
        <v>0.89700000000000002</v>
      </c>
    </row>
    <row r="31" spans="3:17" x14ac:dyDescent="0.3">
      <c r="C31" t="s">
        <v>28</v>
      </c>
      <c r="D31">
        <v>0.88400000000000001</v>
      </c>
      <c r="E31">
        <v>0.94299999999999995</v>
      </c>
      <c r="F31">
        <v>0.86499999999999999</v>
      </c>
      <c r="G31">
        <v>0.88700000000000001</v>
      </c>
      <c r="H31">
        <v>0.93600000000000005</v>
      </c>
      <c r="I31">
        <v>0.94199999999999995</v>
      </c>
      <c r="J31">
        <v>0.93799999999999994</v>
      </c>
      <c r="K31">
        <v>0.92400000000000004</v>
      </c>
      <c r="L31">
        <v>0.97899999999999998</v>
      </c>
      <c r="M31">
        <v>0.89300000000000002</v>
      </c>
      <c r="N31">
        <v>0.90500000000000003</v>
      </c>
      <c r="O31">
        <v>0.96399999999999997</v>
      </c>
      <c r="P31">
        <v>0.98399999999999999</v>
      </c>
      <c r="Q31">
        <v>0.94199999999999995</v>
      </c>
    </row>
    <row r="32" spans="3:17" x14ac:dyDescent="0.3">
      <c r="C32" t="s">
        <v>29</v>
      </c>
      <c r="D32">
        <v>0.50700000000000001</v>
      </c>
      <c r="E32">
        <v>0.53</v>
      </c>
      <c r="F32">
        <v>0.46400000000000002</v>
      </c>
      <c r="G32">
        <v>0.52200000000000002</v>
      </c>
      <c r="H32">
        <v>0.55600000000000005</v>
      </c>
      <c r="I32">
        <v>0.54200000000000004</v>
      </c>
      <c r="J32">
        <v>0.51500000000000001</v>
      </c>
      <c r="K32">
        <v>0.49399999999999999</v>
      </c>
      <c r="L32">
        <v>0.55100000000000005</v>
      </c>
      <c r="M32">
        <v>0.45500000000000002</v>
      </c>
      <c r="N32">
        <v>0.503</v>
      </c>
      <c r="O32">
        <v>0.57299999999999995</v>
      </c>
      <c r="P32">
        <v>0.55400000000000005</v>
      </c>
      <c r="Q32">
        <v>0.55000000000000004</v>
      </c>
    </row>
    <row r="33" spans="3:17" x14ac:dyDescent="0.3">
      <c r="C33" t="s">
        <v>30</v>
      </c>
      <c r="D33">
        <v>0.96399999999999997</v>
      </c>
      <c r="E33">
        <v>0.96399999999999997</v>
      </c>
      <c r="F33">
        <v>0.96199999999999997</v>
      </c>
      <c r="G33">
        <v>0.96299999999999997</v>
      </c>
      <c r="H33">
        <v>0.96299999999999997</v>
      </c>
      <c r="I33">
        <v>0.96099999999999997</v>
      </c>
      <c r="J33">
        <v>0.93899999999999995</v>
      </c>
      <c r="K33">
        <v>0.96199999999999997</v>
      </c>
      <c r="L33">
        <v>0.96</v>
      </c>
      <c r="M33">
        <v>0.96299999999999997</v>
      </c>
      <c r="N33">
        <v>0.95799999999999996</v>
      </c>
      <c r="O33">
        <v>0.95699999999999996</v>
      </c>
      <c r="P33">
        <v>0.96</v>
      </c>
      <c r="Q33">
        <v>0.94499999999999995</v>
      </c>
    </row>
    <row r="34" spans="3:17" x14ac:dyDescent="0.3">
      <c r="C34" t="s">
        <v>31</v>
      </c>
      <c r="D34">
        <v>0.83899999999999997</v>
      </c>
      <c r="E34">
        <v>0.86199999999999999</v>
      </c>
      <c r="F34">
        <v>0.81399999999999995</v>
      </c>
      <c r="G34">
        <v>0.83599999999999997</v>
      </c>
      <c r="H34">
        <v>0.86199999999999999</v>
      </c>
      <c r="I34">
        <v>0.85699999999999998</v>
      </c>
      <c r="J34">
        <v>0.84899999999999998</v>
      </c>
      <c r="K34">
        <v>0.80600000000000005</v>
      </c>
      <c r="L34">
        <v>0.873</v>
      </c>
      <c r="M34">
        <v>0.81200000000000006</v>
      </c>
      <c r="N34">
        <v>0.83599999999999997</v>
      </c>
      <c r="O34">
        <v>0.86799999999999999</v>
      </c>
      <c r="P34">
        <v>0.85099999999999998</v>
      </c>
      <c r="Q34">
        <v>0.84299999999999997</v>
      </c>
    </row>
    <row r="35" spans="3:17" x14ac:dyDescent="0.3">
      <c r="C35" t="s">
        <v>32</v>
      </c>
      <c r="D35">
        <v>0.59499999999999997</v>
      </c>
      <c r="E35">
        <v>0.68100000000000005</v>
      </c>
      <c r="F35">
        <v>0.54300000000000004</v>
      </c>
      <c r="G35">
        <v>0.58899999999999997</v>
      </c>
      <c r="H35">
        <v>0.67100000000000004</v>
      </c>
      <c r="I35">
        <v>0.64500000000000002</v>
      </c>
      <c r="J35">
        <v>0.65100000000000002</v>
      </c>
      <c r="K35">
        <v>0.57299999999999995</v>
      </c>
      <c r="L35">
        <v>0.64700000000000002</v>
      </c>
      <c r="M35">
        <v>0.56299999999999994</v>
      </c>
      <c r="N35">
        <v>0.59099999999999997</v>
      </c>
      <c r="O35">
        <v>0.68400000000000005</v>
      </c>
      <c r="P35">
        <v>0.65200000000000002</v>
      </c>
      <c r="Q35">
        <v>0.624</v>
      </c>
    </row>
    <row r="36" spans="3:17" x14ac:dyDescent="0.3">
      <c r="C36" t="s">
        <v>33</v>
      </c>
      <c r="D36">
        <v>0.73299999999999998</v>
      </c>
      <c r="E36">
        <v>0.74</v>
      </c>
      <c r="F36">
        <v>0.71799999999999997</v>
      </c>
      <c r="G36">
        <v>0.73799999999999999</v>
      </c>
      <c r="H36">
        <v>0.72799999999999998</v>
      </c>
      <c r="I36">
        <v>0.73799999999999999</v>
      </c>
      <c r="J36">
        <v>0.70299999999999996</v>
      </c>
      <c r="K36">
        <v>0.64200000000000002</v>
      </c>
      <c r="L36">
        <v>0.64700000000000002</v>
      </c>
      <c r="M36">
        <v>0.63700000000000001</v>
      </c>
      <c r="N36">
        <v>0.64900000000000002</v>
      </c>
      <c r="O36">
        <v>0.70899999999999996</v>
      </c>
      <c r="P36">
        <v>0.66500000000000004</v>
      </c>
      <c r="Q36">
        <v>0.56299999999999994</v>
      </c>
    </row>
    <row r="37" spans="3:17" x14ac:dyDescent="0.3">
      <c r="C37" t="s">
        <v>34</v>
      </c>
      <c r="D37">
        <v>0.76</v>
      </c>
      <c r="E37">
        <v>0.76</v>
      </c>
      <c r="F37">
        <v>0.77100000000000002</v>
      </c>
      <c r="G37">
        <v>0.748</v>
      </c>
      <c r="H37">
        <v>0.79100000000000004</v>
      </c>
      <c r="I37">
        <v>0.77100000000000002</v>
      </c>
      <c r="J37">
        <v>0.68899999999999995</v>
      </c>
      <c r="K37">
        <v>0.80200000000000005</v>
      </c>
      <c r="L37">
        <v>0.80200000000000005</v>
      </c>
      <c r="M37">
        <v>0.78600000000000003</v>
      </c>
      <c r="N37">
        <v>0.8</v>
      </c>
      <c r="O37">
        <v>0.80500000000000005</v>
      </c>
      <c r="P37">
        <v>0.8</v>
      </c>
      <c r="Q37">
        <v>0.77200000000000002</v>
      </c>
    </row>
    <row r="38" spans="3:17" x14ac:dyDescent="0.3">
      <c r="C38" t="s">
        <v>49</v>
      </c>
      <c r="D38">
        <v>0.65600000000000003</v>
      </c>
      <c r="E38">
        <v>0.69</v>
      </c>
      <c r="F38">
        <v>0.65</v>
      </c>
      <c r="G38">
        <v>0.69</v>
      </c>
      <c r="H38">
        <v>0.67500000000000004</v>
      </c>
      <c r="I38">
        <v>0.69499999999999995</v>
      </c>
      <c r="J38">
        <v>0.61599999999999999</v>
      </c>
      <c r="K38" t="s">
        <v>1</v>
      </c>
      <c r="L38" t="s">
        <v>1</v>
      </c>
      <c r="M38" t="s">
        <v>1</v>
      </c>
      <c r="N38" t="s">
        <v>1</v>
      </c>
      <c r="O38" t="s">
        <v>1</v>
      </c>
      <c r="P38" t="s">
        <v>1</v>
      </c>
      <c r="Q38" t="s">
        <v>1</v>
      </c>
    </row>
    <row r="39" spans="3:17" s="1" customFormat="1" x14ac:dyDescent="0.3">
      <c r="C39" s="1" t="s">
        <v>43</v>
      </c>
      <c r="D39" s="1">
        <f>AVERAGE(D3:D38)</f>
        <v>0.75047222222222221</v>
      </c>
      <c r="E39" s="1">
        <f t="shared" ref="E39:Q39" si="0">AVERAGE(E3:E38)</f>
        <v>0.7956388888888889</v>
      </c>
      <c r="F39" s="1">
        <f t="shared" si="0"/>
        <v>0.72352777777777755</v>
      </c>
      <c r="G39" s="1">
        <f t="shared" si="0"/>
        <v>0.75052777777777768</v>
      </c>
      <c r="H39" s="1">
        <f t="shared" si="0"/>
        <v>0.79288888888888875</v>
      </c>
      <c r="I39" s="1">
        <f t="shared" si="0"/>
        <v>0.79230555555555549</v>
      </c>
      <c r="J39" s="1">
        <f t="shared" si="0"/>
        <v>0.77058333333333318</v>
      </c>
      <c r="K39" s="1">
        <f t="shared" si="0"/>
        <v>0.76684615384615384</v>
      </c>
      <c r="L39" s="1">
        <f t="shared" si="0"/>
        <v>0.80542307692307691</v>
      </c>
      <c r="M39" s="1">
        <f t="shared" si="0"/>
        <v>0.76550000000000007</v>
      </c>
      <c r="N39" s="1">
        <f t="shared" si="0"/>
        <v>0.77515384615384619</v>
      </c>
      <c r="O39" s="1">
        <f t="shared" si="0"/>
        <v>0.80273076923076914</v>
      </c>
      <c r="P39" s="1">
        <f t="shared" si="0"/>
        <v>0.80542307692307702</v>
      </c>
      <c r="Q39" s="1">
        <f t="shared" si="0"/>
        <v>0.78573076923076901</v>
      </c>
    </row>
  </sheetData>
  <mergeCells count="3">
    <mergeCell ref="C1:C2"/>
    <mergeCell ref="D1:J1"/>
    <mergeCell ref="K1:Q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39"/>
  <sheetViews>
    <sheetView zoomScale="70" zoomScaleNormal="70" workbookViewId="0">
      <selection activeCell="Z38" sqref="Z38"/>
    </sheetView>
  </sheetViews>
  <sheetFormatPr defaultRowHeight="14.4" x14ac:dyDescent="0.3"/>
  <cols>
    <col min="3" max="3" width="18.88671875" bestFit="1" customWidth="1"/>
  </cols>
  <sheetData>
    <row r="1" spans="3:17" x14ac:dyDescent="0.3">
      <c r="C1" s="6" t="s">
        <v>40</v>
      </c>
      <c r="D1" s="2" t="s">
        <v>41</v>
      </c>
      <c r="E1" s="2"/>
      <c r="F1" s="2"/>
      <c r="G1" s="2"/>
      <c r="H1" s="2"/>
      <c r="I1" s="2"/>
      <c r="J1" s="4" t="s">
        <v>46</v>
      </c>
      <c r="K1" s="4"/>
      <c r="L1" s="4"/>
      <c r="M1" s="4"/>
      <c r="N1" s="4"/>
      <c r="O1" s="4"/>
      <c r="P1" s="7"/>
      <c r="Q1" s="7"/>
    </row>
    <row r="2" spans="3:17" ht="15.6" x14ac:dyDescent="0.35">
      <c r="C2" s="6"/>
      <c r="D2" s="3" t="s">
        <v>54</v>
      </c>
      <c r="E2" s="3" t="s">
        <v>35</v>
      </c>
      <c r="F2" s="3" t="s">
        <v>36</v>
      </c>
      <c r="G2" s="3" t="s">
        <v>37</v>
      </c>
      <c r="H2" s="3" t="s">
        <v>38</v>
      </c>
      <c r="I2" s="3" t="s">
        <v>39</v>
      </c>
      <c r="J2" s="5" t="s">
        <v>5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</row>
    <row r="3" spans="3:17" x14ac:dyDescent="0.3">
      <c r="C3" t="s">
        <v>0</v>
      </c>
      <c r="D3">
        <v>0.60499999999999998</v>
      </c>
      <c r="E3">
        <v>0.69099999999999995</v>
      </c>
      <c r="F3">
        <v>0.7</v>
      </c>
      <c r="G3">
        <v>0.68899999999999995</v>
      </c>
      <c r="H3">
        <v>0.67100000000000004</v>
      </c>
      <c r="I3">
        <v>0.55200000000000005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1</v>
      </c>
    </row>
    <row r="4" spans="3:17" x14ac:dyDescent="0.3">
      <c r="C4" t="s">
        <v>2</v>
      </c>
      <c r="D4">
        <v>0.66</v>
      </c>
      <c r="E4">
        <v>0.64700000000000002</v>
      </c>
      <c r="F4">
        <v>0.65700000000000003</v>
      </c>
      <c r="G4">
        <v>0.67300000000000004</v>
      </c>
      <c r="H4">
        <v>0.66400000000000003</v>
      </c>
      <c r="I4">
        <v>0.64100000000000001</v>
      </c>
      <c r="J4" t="s">
        <v>1</v>
      </c>
      <c r="K4" t="s">
        <v>1</v>
      </c>
      <c r="L4" t="s">
        <v>1</v>
      </c>
      <c r="M4" t="s">
        <v>1</v>
      </c>
      <c r="N4" t="s">
        <v>1</v>
      </c>
      <c r="O4" t="s">
        <v>1</v>
      </c>
    </row>
    <row r="5" spans="3:17" x14ac:dyDescent="0.3">
      <c r="C5" t="s">
        <v>3</v>
      </c>
      <c r="D5">
        <v>0.83299999999999996</v>
      </c>
      <c r="E5">
        <v>0.81299999999999994</v>
      </c>
      <c r="F5">
        <v>0.82099999999999995</v>
      </c>
      <c r="G5">
        <v>0.83099999999999996</v>
      </c>
      <c r="H5">
        <v>0.83699999999999997</v>
      </c>
      <c r="I5">
        <v>0.73299999999999998</v>
      </c>
      <c r="J5">
        <v>0.84099999999999997</v>
      </c>
      <c r="K5">
        <v>0.84699999999999998</v>
      </c>
      <c r="L5">
        <v>0.84</v>
      </c>
      <c r="M5">
        <v>0.84</v>
      </c>
      <c r="N5">
        <v>0.84899999999999998</v>
      </c>
      <c r="O5">
        <v>0.747</v>
      </c>
    </row>
    <row r="6" spans="3:17" x14ac:dyDescent="0.3">
      <c r="C6" t="s">
        <v>4</v>
      </c>
      <c r="D6">
        <v>0.69899999999999995</v>
      </c>
      <c r="E6">
        <v>0.68799999999999994</v>
      </c>
      <c r="F6">
        <v>0.70299999999999996</v>
      </c>
      <c r="G6">
        <v>0.69599999999999995</v>
      </c>
      <c r="H6">
        <v>0.69399999999999995</v>
      </c>
      <c r="I6">
        <v>0.63600000000000001</v>
      </c>
      <c r="J6" t="s">
        <v>1</v>
      </c>
      <c r="K6" t="s">
        <v>1</v>
      </c>
      <c r="L6" t="s">
        <v>1</v>
      </c>
      <c r="M6" t="s">
        <v>1</v>
      </c>
      <c r="N6" t="s">
        <v>1</v>
      </c>
      <c r="O6" t="s">
        <v>1</v>
      </c>
    </row>
    <row r="7" spans="3:17" x14ac:dyDescent="0.3">
      <c r="C7" t="s">
        <v>5</v>
      </c>
      <c r="D7">
        <v>0.60899999999999999</v>
      </c>
      <c r="E7">
        <v>0.61299999999999999</v>
      </c>
      <c r="F7">
        <v>0.61199999999999999</v>
      </c>
      <c r="G7">
        <v>0.57199999999999995</v>
      </c>
      <c r="H7">
        <v>0.58199999999999996</v>
      </c>
      <c r="I7">
        <v>0.54800000000000004</v>
      </c>
      <c r="J7">
        <v>0.60699999999999998</v>
      </c>
      <c r="K7">
        <v>0.60599999999999998</v>
      </c>
      <c r="L7">
        <v>0.60199999999999998</v>
      </c>
      <c r="M7">
        <v>0.58299999999999996</v>
      </c>
      <c r="N7">
        <v>0.59699999999999998</v>
      </c>
      <c r="O7">
        <v>0.57399999999999995</v>
      </c>
    </row>
    <row r="8" spans="3:17" x14ac:dyDescent="0.3">
      <c r="C8" t="s">
        <v>6</v>
      </c>
      <c r="D8">
        <v>0.71</v>
      </c>
      <c r="E8">
        <v>0.69399999999999995</v>
      </c>
      <c r="F8">
        <v>0.68700000000000006</v>
      </c>
      <c r="G8">
        <v>0.69299999999999995</v>
      </c>
      <c r="H8">
        <v>0.69599999999999995</v>
      </c>
      <c r="I8">
        <v>0.64700000000000002</v>
      </c>
      <c r="J8" t="s">
        <v>1</v>
      </c>
      <c r="K8" t="s">
        <v>1</v>
      </c>
      <c r="L8" t="s">
        <v>1</v>
      </c>
      <c r="M8" t="s">
        <v>1</v>
      </c>
      <c r="N8" t="s">
        <v>1</v>
      </c>
      <c r="O8" t="s">
        <v>1</v>
      </c>
    </row>
    <row r="9" spans="3:17" x14ac:dyDescent="0.3">
      <c r="C9" t="s">
        <v>7</v>
      </c>
      <c r="D9">
        <v>0.96899999999999997</v>
      </c>
      <c r="E9">
        <v>0.96799999999999997</v>
      </c>
      <c r="F9">
        <v>0.96899999999999997</v>
      </c>
      <c r="G9">
        <v>0.96699999999999997</v>
      </c>
      <c r="H9">
        <v>0.96799999999999997</v>
      </c>
      <c r="I9">
        <v>0.94099999999999995</v>
      </c>
      <c r="J9" t="s">
        <v>1</v>
      </c>
      <c r="K9" t="s">
        <v>1</v>
      </c>
      <c r="L9" t="s">
        <v>1</v>
      </c>
      <c r="M9" t="s">
        <v>1</v>
      </c>
      <c r="N9" t="s">
        <v>1</v>
      </c>
      <c r="O9" t="s">
        <v>1</v>
      </c>
    </row>
    <row r="10" spans="3:17" x14ac:dyDescent="0.3">
      <c r="C10" t="s">
        <v>8</v>
      </c>
      <c r="D10">
        <v>0.90700000000000003</v>
      </c>
      <c r="E10">
        <v>0.90500000000000003</v>
      </c>
      <c r="F10">
        <v>0.90900000000000003</v>
      </c>
      <c r="G10">
        <v>0.90800000000000003</v>
      </c>
      <c r="H10">
        <v>0.91300000000000003</v>
      </c>
      <c r="I10">
        <v>0.84</v>
      </c>
      <c r="J10">
        <v>0.90600000000000003</v>
      </c>
      <c r="K10">
        <v>0.9</v>
      </c>
      <c r="L10">
        <v>0.9</v>
      </c>
      <c r="M10">
        <v>0.89900000000000002</v>
      </c>
      <c r="N10">
        <v>0.91300000000000003</v>
      </c>
      <c r="O10">
        <v>0.871</v>
      </c>
    </row>
    <row r="11" spans="3:17" x14ac:dyDescent="0.3">
      <c r="C11" t="s">
        <v>9</v>
      </c>
      <c r="D11">
        <v>0.99</v>
      </c>
      <c r="E11">
        <v>0.98199999999999998</v>
      </c>
      <c r="F11">
        <v>0.98399999999999999</v>
      </c>
      <c r="G11">
        <v>0.98599999999999999</v>
      </c>
      <c r="H11">
        <v>0.99</v>
      </c>
      <c r="I11">
        <v>0.97099999999999997</v>
      </c>
      <c r="J11">
        <v>0.98499999999999999</v>
      </c>
      <c r="K11">
        <v>0.98599999999999999</v>
      </c>
      <c r="L11">
        <v>0.98299999999999998</v>
      </c>
      <c r="M11">
        <v>0.98299999999999998</v>
      </c>
      <c r="N11">
        <v>0.98899999999999999</v>
      </c>
      <c r="O11">
        <v>0.96099999999999997</v>
      </c>
    </row>
    <row r="12" spans="3:17" x14ac:dyDescent="0.3">
      <c r="C12" t="s">
        <v>10</v>
      </c>
      <c r="D12">
        <v>0.84399999999999997</v>
      </c>
      <c r="E12">
        <v>0.85899999999999999</v>
      </c>
      <c r="F12">
        <v>0.85199999999999998</v>
      </c>
      <c r="G12">
        <v>0.84499999999999997</v>
      </c>
      <c r="H12">
        <v>0.85599999999999998</v>
      </c>
      <c r="I12">
        <v>0.71899999999999997</v>
      </c>
      <c r="J12">
        <v>0.71</v>
      </c>
      <c r="K12">
        <v>0.72399999999999998</v>
      </c>
      <c r="L12">
        <v>0.73399999999999999</v>
      </c>
      <c r="M12">
        <v>0.746</v>
      </c>
      <c r="N12">
        <v>0.77500000000000002</v>
      </c>
      <c r="O12">
        <v>0.57099999999999995</v>
      </c>
    </row>
    <row r="13" spans="3:17" x14ac:dyDescent="0.3">
      <c r="C13" t="s">
        <v>11</v>
      </c>
      <c r="D13">
        <v>0.96599999999999997</v>
      </c>
      <c r="E13">
        <v>0.95799999999999996</v>
      </c>
      <c r="F13">
        <v>0.95699999999999996</v>
      </c>
      <c r="G13">
        <v>0.95799999999999996</v>
      </c>
      <c r="H13">
        <v>0.96099999999999997</v>
      </c>
      <c r="I13">
        <v>0.93400000000000005</v>
      </c>
      <c r="J13">
        <v>0.95699999999999996</v>
      </c>
      <c r="K13">
        <v>0.95099999999999996</v>
      </c>
      <c r="L13">
        <v>0.95</v>
      </c>
      <c r="M13">
        <v>0.95799999999999996</v>
      </c>
      <c r="N13">
        <v>0.95699999999999996</v>
      </c>
      <c r="O13">
        <v>0.93</v>
      </c>
    </row>
    <row r="14" spans="3:17" x14ac:dyDescent="0.3">
      <c r="C14" t="s">
        <v>12</v>
      </c>
      <c r="D14">
        <v>0.876</v>
      </c>
      <c r="E14">
        <v>0.86599999999999999</v>
      </c>
      <c r="F14">
        <v>0.87</v>
      </c>
      <c r="G14">
        <v>0.879</v>
      </c>
      <c r="H14">
        <v>0.86799999999999999</v>
      </c>
      <c r="I14">
        <v>0.83099999999999996</v>
      </c>
      <c r="J14">
        <v>0.83799999999999997</v>
      </c>
      <c r="K14">
        <v>0.84</v>
      </c>
      <c r="L14">
        <v>0.83899999999999997</v>
      </c>
      <c r="M14">
        <v>0.83099999999999996</v>
      </c>
      <c r="N14">
        <v>0.83799999999999997</v>
      </c>
      <c r="O14">
        <v>0.81499999999999995</v>
      </c>
    </row>
    <row r="15" spans="3:17" x14ac:dyDescent="0.3">
      <c r="C15" t="s">
        <v>13</v>
      </c>
      <c r="D15">
        <v>0.88500000000000001</v>
      </c>
      <c r="E15">
        <v>0.88</v>
      </c>
      <c r="F15">
        <v>0.88100000000000001</v>
      </c>
      <c r="G15">
        <v>0.88400000000000001</v>
      </c>
      <c r="H15">
        <v>0.88400000000000001</v>
      </c>
      <c r="I15">
        <v>0.77900000000000003</v>
      </c>
      <c r="J15">
        <v>0.89800000000000002</v>
      </c>
      <c r="K15">
        <v>0.89900000000000002</v>
      </c>
      <c r="L15">
        <v>0.89300000000000002</v>
      </c>
      <c r="M15">
        <v>0.89900000000000002</v>
      </c>
      <c r="N15">
        <v>0.90600000000000003</v>
      </c>
      <c r="O15">
        <v>0.77</v>
      </c>
    </row>
    <row r="16" spans="3:17" x14ac:dyDescent="0.3">
      <c r="C16" t="s">
        <v>14</v>
      </c>
      <c r="D16">
        <v>0.99199999999999999</v>
      </c>
      <c r="E16">
        <v>0.99</v>
      </c>
      <c r="F16">
        <v>0.99</v>
      </c>
      <c r="G16">
        <v>0.99099999999999999</v>
      </c>
      <c r="H16">
        <v>0.99099999999999999</v>
      </c>
      <c r="I16">
        <v>0.98</v>
      </c>
      <c r="J16">
        <v>0.996</v>
      </c>
      <c r="K16">
        <v>0.997</v>
      </c>
      <c r="L16">
        <v>0.996</v>
      </c>
      <c r="M16">
        <v>0.996</v>
      </c>
      <c r="N16">
        <v>0.996</v>
      </c>
      <c r="O16">
        <v>0.99099999999999999</v>
      </c>
    </row>
    <row r="17" spans="3:15" x14ac:dyDescent="0.3">
      <c r="C17" t="s">
        <v>15</v>
      </c>
      <c r="D17">
        <v>0.92300000000000004</v>
      </c>
      <c r="E17">
        <v>0.91700000000000004</v>
      </c>
      <c r="F17">
        <v>0.92600000000000005</v>
      </c>
      <c r="G17">
        <v>0.90600000000000003</v>
      </c>
      <c r="H17">
        <v>0.91700000000000004</v>
      </c>
      <c r="I17">
        <v>0.88600000000000001</v>
      </c>
      <c r="J17">
        <v>0.90500000000000003</v>
      </c>
      <c r="K17">
        <v>0.88500000000000001</v>
      </c>
      <c r="L17">
        <v>0.90100000000000002</v>
      </c>
      <c r="M17">
        <v>0.90600000000000003</v>
      </c>
      <c r="N17">
        <v>0.89400000000000002</v>
      </c>
      <c r="O17">
        <v>0.84499999999999997</v>
      </c>
    </row>
    <row r="18" spans="3:15" x14ac:dyDescent="0.3">
      <c r="C18" t="s">
        <v>16</v>
      </c>
      <c r="D18">
        <v>0.76200000000000001</v>
      </c>
      <c r="E18">
        <v>0.75900000000000001</v>
      </c>
      <c r="F18">
        <v>0.76100000000000001</v>
      </c>
      <c r="G18">
        <v>0.78</v>
      </c>
      <c r="H18">
        <v>0.76800000000000002</v>
      </c>
      <c r="I18">
        <v>0.63800000000000001</v>
      </c>
      <c r="J18" t="s">
        <v>1</v>
      </c>
      <c r="K18" t="s">
        <v>1</v>
      </c>
      <c r="L18" t="s">
        <v>1</v>
      </c>
      <c r="M18" t="s">
        <v>1</v>
      </c>
      <c r="N18" t="s">
        <v>1</v>
      </c>
      <c r="O18" t="s">
        <v>1</v>
      </c>
    </row>
    <row r="19" spans="3:15" x14ac:dyDescent="0.3">
      <c r="C19" t="s">
        <v>17</v>
      </c>
      <c r="D19">
        <v>0.95899999999999996</v>
      </c>
      <c r="E19">
        <v>0.98399999999999999</v>
      </c>
      <c r="F19">
        <v>0.97899999999999998</v>
      </c>
      <c r="G19">
        <v>0.97699999999999998</v>
      </c>
      <c r="H19">
        <v>0.97299999999999998</v>
      </c>
      <c r="I19">
        <v>0.91</v>
      </c>
      <c r="J19" t="s">
        <v>1</v>
      </c>
      <c r="K19" t="s">
        <v>1</v>
      </c>
      <c r="L19" t="s">
        <v>1</v>
      </c>
      <c r="M19" t="s">
        <v>1</v>
      </c>
      <c r="N19" t="s">
        <v>1</v>
      </c>
      <c r="O19" t="s">
        <v>1</v>
      </c>
    </row>
    <row r="20" spans="3:15" x14ac:dyDescent="0.3">
      <c r="C20" t="s">
        <v>18</v>
      </c>
      <c r="D20">
        <v>0.94599999999999995</v>
      </c>
      <c r="E20">
        <v>0.88</v>
      </c>
      <c r="F20">
        <v>0.91100000000000003</v>
      </c>
      <c r="G20">
        <v>0.94899999999999995</v>
      </c>
      <c r="H20">
        <v>0.90800000000000003</v>
      </c>
      <c r="I20">
        <v>0.77700000000000002</v>
      </c>
      <c r="J20">
        <v>0.81699999999999995</v>
      </c>
      <c r="K20">
        <v>0.745</v>
      </c>
      <c r="L20">
        <v>0.73199999999999998</v>
      </c>
      <c r="M20">
        <v>0.78100000000000003</v>
      </c>
      <c r="N20">
        <v>0.83499999999999996</v>
      </c>
      <c r="O20">
        <v>0.60499999999999998</v>
      </c>
    </row>
    <row r="21" spans="3:15" x14ac:dyDescent="0.3">
      <c r="C21" t="s">
        <v>19</v>
      </c>
      <c r="D21">
        <v>0.93300000000000005</v>
      </c>
      <c r="E21">
        <v>0.93500000000000005</v>
      </c>
      <c r="F21">
        <v>0.94199999999999995</v>
      </c>
      <c r="G21">
        <v>0.94</v>
      </c>
      <c r="H21">
        <v>0.95099999999999996</v>
      </c>
      <c r="I21">
        <v>0.84499999999999997</v>
      </c>
      <c r="J21">
        <v>0.94599999999999995</v>
      </c>
      <c r="K21">
        <v>0.97599999999999998</v>
      </c>
      <c r="L21">
        <v>0.97199999999999998</v>
      </c>
      <c r="M21">
        <v>0.97</v>
      </c>
      <c r="N21">
        <v>0.97299999999999998</v>
      </c>
      <c r="O21">
        <v>0.87</v>
      </c>
    </row>
    <row r="22" spans="3:15" x14ac:dyDescent="0.3">
      <c r="C22" t="s">
        <v>20</v>
      </c>
      <c r="D22">
        <v>0.82399999999999995</v>
      </c>
      <c r="E22">
        <v>0.871</v>
      </c>
      <c r="F22">
        <v>0.86799999999999999</v>
      </c>
      <c r="G22">
        <v>0.85599999999999998</v>
      </c>
      <c r="H22">
        <v>0.83399999999999996</v>
      </c>
      <c r="I22">
        <v>0.7</v>
      </c>
      <c r="J22" t="s">
        <v>1</v>
      </c>
      <c r="K22" t="s">
        <v>1</v>
      </c>
      <c r="L22" t="s">
        <v>1</v>
      </c>
      <c r="M22" t="s">
        <v>1</v>
      </c>
      <c r="N22" t="s">
        <v>1</v>
      </c>
      <c r="O22" t="s">
        <v>1</v>
      </c>
    </row>
    <row r="23" spans="3:15" x14ac:dyDescent="0.3">
      <c r="C23" t="s">
        <v>21</v>
      </c>
      <c r="D23">
        <v>0.94699999999999995</v>
      </c>
      <c r="E23">
        <v>0.93300000000000005</v>
      </c>
      <c r="F23">
        <v>0.94199999999999995</v>
      </c>
      <c r="G23">
        <v>0.94399999999999995</v>
      </c>
      <c r="H23">
        <v>0.94</v>
      </c>
      <c r="I23">
        <v>0.90100000000000002</v>
      </c>
      <c r="J23">
        <v>0.95899999999999996</v>
      </c>
      <c r="K23">
        <v>0.95399999999999996</v>
      </c>
      <c r="L23">
        <v>0.95199999999999996</v>
      </c>
      <c r="M23">
        <v>0.95899999999999996</v>
      </c>
      <c r="N23">
        <v>0.96599999999999997</v>
      </c>
      <c r="O23">
        <v>0.79200000000000004</v>
      </c>
    </row>
    <row r="24" spans="3:15" x14ac:dyDescent="0.3">
      <c r="C24" t="s">
        <v>22</v>
      </c>
      <c r="D24">
        <v>0.64200000000000002</v>
      </c>
      <c r="E24">
        <v>0.66100000000000003</v>
      </c>
      <c r="F24">
        <v>0.65900000000000003</v>
      </c>
      <c r="G24">
        <v>0.65400000000000003</v>
      </c>
      <c r="H24">
        <v>0.66100000000000003</v>
      </c>
      <c r="I24">
        <v>0.63</v>
      </c>
      <c r="J24">
        <v>0.68100000000000005</v>
      </c>
      <c r="K24">
        <v>0.68700000000000006</v>
      </c>
      <c r="L24">
        <v>0.67800000000000005</v>
      </c>
      <c r="M24">
        <v>0.69</v>
      </c>
      <c r="N24">
        <v>0.67400000000000004</v>
      </c>
      <c r="O24">
        <v>0.54300000000000004</v>
      </c>
    </row>
    <row r="25" spans="3:15" x14ac:dyDescent="0.3">
      <c r="C25" t="s">
        <v>52</v>
      </c>
      <c r="D25">
        <v>1</v>
      </c>
      <c r="E25">
        <v>0.998</v>
      </c>
      <c r="F25">
        <v>1</v>
      </c>
      <c r="G25">
        <v>1</v>
      </c>
      <c r="H25">
        <v>0.999</v>
      </c>
      <c r="I25">
        <v>0.997</v>
      </c>
      <c r="J25" t="s">
        <v>1</v>
      </c>
      <c r="K25" t="s">
        <v>1</v>
      </c>
      <c r="L25" t="s">
        <v>1</v>
      </c>
      <c r="M25" t="s">
        <v>1</v>
      </c>
      <c r="N25" t="s">
        <v>1</v>
      </c>
      <c r="O25" t="s">
        <v>1</v>
      </c>
    </row>
    <row r="26" spans="3:15" x14ac:dyDescent="0.3">
      <c r="C26" t="s">
        <v>53</v>
      </c>
      <c r="D26">
        <v>0.91300000000000003</v>
      </c>
      <c r="E26">
        <v>0.89700000000000002</v>
      </c>
      <c r="F26">
        <v>0.90200000000000002</v>
      </c>
      <c r="G26">
        <v>0.91100000000000003</v>
      </c>
      <c r="H26">
        <v>0.90700000000000003</v>
      </c>
      <c r="I26">
        <v>0.89600000000000002</v>
      </c>
      <c r="J26">
        <v>0.90800000000000003</v>
      </c>
      <c r="K26">
        <v>0.89600000000000002</v>
      </c>
      <c r="L26">
        <v>0.90400000000000003</v>
      </c>
      <c r="M26">
        <v>0.90800000000000003</v>
      </c>
      <c r="N26">
        <v>0.90400000000000003</v>
      </c>
      <c r="O26">
        <v>0.84199999999999997</v>
      </c>
    </row>
    <row r="27" spans="3:15" x14ac:dyDescent="0.3">
      <c r="C27" t="s">
        <v>24</v>
      </c>
      <c r="D27">
        <v>0.98199999999999998</v>
      </c>
      <c r="E27">
        <v>0.97299999999999998</v>
      </c>
      <c r="F27">
        <v>0.97799999999999998</v>
      </c>
      <c r="G27">
        <v>0.98599999999999999</v>
      </c>
      <c r="H27">
        <v>0.98199999999999998</v>
      </c>
      <c r="I27">
        <v>0.91500000000000004</v>
      </c>
      <c r="J27">
        <v>0.997</v>
      </c>
      <c r="K27">
        <v>0.999</v>
      </c>
      <c r="L27">
        <v>0.998</v>
      </c>
      <c r="M27">
        <v>0.999</v>
      </c>
      <c r="N27">
        <v>0.998</v>
      </c>
      <c r="O27">
        <v>0.63800000000000001</v>
      </c>
    </row>
    <row r="28" spans="3:15" x14ac:dyDescent="0.3">
      <c r="C28" t="s">
        <v>25</v>
      </c>
      <c r="D28">
        <v>0.997</v>
      </c>
      <c r="E28">
        <v>0.99399999999999999</v>
      </c>
      <c r="F28">
        <v>0.99099999999999999</v>
      </c>
      <c r="G28">
        <v>0.995</v>
      </c>
      <c r="H28">
        <v>0.999</v>
      </c>
      <c r="I28">
        <v>0.96899999999999997</v>
      </c>
      <c r="J28">
        <v>0.98899999999999999</v>
      </c>
      <c r="K28">
        <v>0.99</v>
      </c>
      <c r="L28">
        <v>0.98899999999999999</v>
      </c>
      <c r="M28">
        <v>0.98899999999999999</v>
      </c>
      <c r="N28">
        <v>0.99199999999999999</v>
      </c>
      <c r="O28">
        <v>0.92800000000000005</v>
      </c>
    </row>
    <row r="29" spans="3:15" x14ac:dyDescent="0.3">
      <c r="C29" t="s">
        <v>26</v>
      </c>
      <c r="D29">
        <v>0.999</v>
      </c>
      <c r="E29">
        <v>1</v>
      </c>
      <c r="F29">
        <v>1</v>
      </c>
      <c r="G29">
        <v>1</v>
      </c>
      <c r="H29">
        <v>1</v>
      </c>
      <c r="I29">
        <v>0.999</v>
      </c>
      <c r="J29">
        <v>1</v>
      </c>
      <c r="K29">
        <v>1</v>
      </c>
      <c r="L29">
        <v>1</v>
      </c>
      <c r="M29">
        <v>1</v>
      </c>
      <c r="N29">
        <v>1</v>
      </c>
      <c r="O29">
        <v>0.92900000000000005</v>
      </c>
    </row>
    <row r="30" spans="3:15" x14ac:dyDescent="0.3">
      <c r="C30" t="s">
        <v>27</v>
      </c>
      <c r="D30">
        <v>0.96099999999999997</v>
      </c>
      <c r="E30">
        <v>0.96199999999999997</v>
      </c>
      <c r="F30">
        <v>0.96</v>
      </c>
      <c r="G30">
        <v>0.96599999999999997</v>
      </c>
      <c r="H30">
        <v>0.95699999999999996</v>
      </c>
      <c r="I30">
        <v>0.91400000000000003</v>
      </c>
      <c r="J30">
        <v>0.96699999999999997</v>
      </c>
      <c r="K30">
        <v>0.96199999999999997</v>
      </c>
      <c r="L30">
        <v>0.95799999999999996</v>
      </c>
      <c r="M30">
        <v>0.96599999999999997</v>
      </c>
      <c r="N30">
        <v>0.96699999999999997</v>
      </c>
      <c r="O30">
        <v>0.84</v>
      </c>
    </row>
    <row r="31" spans="3:15" x14ac:dyDescent="0.3">
      <c r="C31" t="s">
        <v>28</v>
      </c>
      <c r="D31">
        <v>0.98099999999999998</v>
      </c>
      <c r="E31">
        <v>0.96899999999999997</v>
      </c>
      <c r="F31">
        <v>0.96799999999999997</v>
      </c>
      <c r="G31">
        <v>0.98399999999999999</v>
      </c>
      <c r="H31">
        <v>0.98399999999999999</v>
      </c>
      <c r="I31">
        <v>0.94</v>
      </c>
      <c r="J31">
        <v>0.99399999999999999</v>
      </c>
      <c r="K31">
        <v>0.98699999999999999</v>
      </c>
      <c r="L31">
        <v>0.98099999999999998</v>
      </c>
      <c r="M31">
        <v>0.98799999999999999</v>
      </c>
      <c r="N31">
        <v>0.99199999999999999</v>
      </c>
      <c r="O31">
        <v>0.94799999999999995</v>
      </c>
    </row>
    <row r="32" spans="3:15" x14ac:dyDescent="0.3">
      <c r="C32" t="s">
        <v>29</v>
      </c>
      <c r="D32">
        <v>0.70399999999999996</v>
      </c>
      <c r="E32">
        <v>0.70899999999999996</v>
      </c>
      <c r="F32">
        <v>0.72499999999999998</v>
      </c>
      <c r="G32">
        <v>0.72899999999999998</v>
      </c>
      <c r="H32">
        <v>0.69</v>
      </c>
      <c r="I32">
        <v>0.58599999999999997</v>
      </c>
      <c r="J32">
        <v>0.70399999999999996</v>
      </c>
      <c r="K32">
        <v>0.67900000000000005</v>
      </c>
      <c r="L32">
        <v>0.65900000000000003</v>
      </c>
      <c r="M32">
        <v>0.71099999999999997</v>
      </c>
      <c r="N32">
        <v>0.68700000000000006</v>
      </c>
      <c r="O32">
        <v>0.621</v>
      </c>
    </row>
    <row r="33" spans="3:15" x14ac:dyDescent="0.3">
      <c r="C33" t="s">
        <v>30</v>
      </c>
      <c r="D33">
        <v>0.97599999999999998</v>
      </c>
      <c r="E33">
        <v>0.97199999999999998</v>
      </c>
      <c r="F33">
        <v>0.97499999999999998</v>
      </c>
      <c r="G33">
        <v>0.97699999999999998</v>
      </c>
      <c r="H33">
        <v>0.97299999999999998</v>
      </c>
      <c r="I33">
        <v>0.94899999999999995</v>
      </c>
      <c r="J33">
        <v>0.97399999999999998</v>
      </c>
      <c r="K33">
        <v>0.97499999999999998</v>
      </c>
      <c r="L33">
        <v>0.97299999999999998</v>
      </c>
      <c r="M33">
        <v>0.97499999999999998</v>
      </c>
      <c r="N33">
        <v>0.97299999999999998</v>
      </c>
      <c r="O33">
        <v>0.94799999999999995</v>
      </c>
    </row>
    <row r="34" spans="3:15" x14ac:dyDescent="0.3">
      <c r="C34" t="s">
        <v>31</v>
      </c>
      <c r="D34">
        <v>0.95099999999999996</v>
      </c>
      <c r="E34">
        <v>0.94099999999999995</v>
      </c>
      <c r="F34">
        <v>0.94399999999999995</v>
      </c>
      <c r="G34">
        <v>0.95399999999999996</v>
      </c>
      <c r="H34">
        <v>0.95</v>
      </c>
      <c r="I34">
        <v>0.872</v>
      </c>
      <c r="J34">
        <v>0.93300000000000005</v>
      </c>
      <c r="K34">
        <v>0.93700000000000006</v>
      </c>
      <c r="L34">
        <v>0.93400000000000005</v>
      </c>
      <c r="M34">
        <v>0.93400000000000005</v>
      </c>
      <c r="N34">
        <v>0.93100000000000005</v>
      </c>
      <c r="O34">
        <v>0.85199999999999998</v>
      </c>
    </row>
    <row r="35" spans="3:15" x14ac:dyDescent="0.3">
      <c r="C35" t="s">
        <v>32</v>
      </c>
      <c r="D35">
        <v>0.84399999999999997</v>
      </c>
      <c r="E35">
        <v>0.86</v>
      </c>
      <c r="F35">
        <v>0.85799999999999998</v>
      </c>
      <c r="G35">
        <v>0.86299999999999999</v>
      </c>
      <c r="H35">
        <v>0.86099999999999999</v>
      </c>
      <c r="I35">
        <v>0.73799999999999999</v>
      </c>
      <c r="J35">
        <v>0.83699999999999997</v>
      </c>
      <c r="K35">
        <v>0.85599999999999998</v>
      </c>
      <c r="L35">
        <v>0.85299999999999998</v>
      </c>
      <c r="M35">
        <v>0.85299999999999998</v>
      </c>
      <c r="N35">
        <v>0.84299999999999997</v>
      </c>
      <c r="O35">
        <v>0.56999999999999995</v>
      </c>
    </row>
    <row r="36" spans="3:15" x14ac:dyDescent="0.3">
      <c r="C36" t="s">
        <v>33</v>
      </c>
      <c r="D36">
        <v>0.76100000000000001</v>
      </c>
      <c r="E36">
        <v>0.76100000000000001</v>
      </c>
      <c r="F36">
        <v>0.76600000000000001</v>
      </c>
      <c r="G36">
        <v>0.76700000000000002</v>
      </c>
      <c r="H36">
        <v>0.76800000000000002</v>
      </c>
      <c r="I36">
        <v>0.71799999999999997</v>
      </c>
      <c r="J36">
        <v>0.68100000000000005</v>
      </c>
      <c r="K36">
        <v>0.67600000000000005</v>
      </c>
      <c r="L36">
        <v>0.68</v>
      </c>
      <c r="M36">
        <v>0.73499999999999999</v>
      </c>
      <c r="N36">
        <v>0.69399999999999995</v>
      </c>
      <c r="O36">
        <v>0.59499999999999997</v>
      </c>
    </row>
    <row r="37" spans="3:15" x14ac:dyDescent="0.3">
      <c r="C37" t="s">
        <v>34</v>
      </c>
      <c r="D37">
        <v>0.79</v>
      </c>
      <c r="E37">
        <v>0.79800000000000004</v>
      </c>
      <c r="F37">
        <v>0.79200000000000004</v>
      </c>
      <c r="G37">
        <v>0.82099999999999995</v>
      </c>
      <c r="H37">
        <v>0.79700000000000004</v>
      </c>
      <c r="I37">
        <v>0.7</v>
      </c>
      <c r="J37">
        <v>0.82</v>
      </c>
      <c r="K37">
        <v>0.81699999999999995</v>
      </c>
      <c r="L37">
        <v>0.81499999999999995</v>
      </c>
      <c r="M37">
        <v>0.81799999999999995</v>
      </c>
      <c r="N37">
        <v>0.81699999999999995</v>
      </c>
      <c r="O37">
        <v>0.79600000000000004</v>
      </c>
    </row>
    <row r="38" spans="3:15" x14ac:dyDescent="0.3">
      <c r="C38" t="s">
        <v>49</v>
      </c>
      <c r="D38">
        <v>0.76800000000000002</v>
      </c>
      <c r="E38">
        <v>0.76900000000000002</v>
      </c>
      <c r="F38">
        <v>0.78200000000000003</v>
      </c>
      <c r="G38">
        <v>0.78400000000000003</v>
      </c>
      <c r="H38">
        <v>0.76700000000000002</v>
      </c>
      <c r="I38">
        <v>0.63400000000000001</v>
      </c>
      <c r="J38" t="s">
        <v>1</v>
      </c>
      <c r="K38" t="s">
        <v>1</v>
      </c>
      <c r="L38" t="s">
        <v>1</v>
      </c>
      <c r="M38" t="s">
        <v>1</v>
      </c>
      <c r="N38" t="s">
        <v>1</v>
      </c>
      <c r="O38" t="s">
        <v>1</v>
      </c>
    </row>
    <row r="39" spans="3:15" s="1" customFormat="1" x14ac:dyDescent="0.3">
      <c r="C39" s="1" t="s">
        <v>43</v>
      </c>
      <c r="D39" s="1">
        <f>AVERAGE(D3:D38)</f>
        <v>0.86411111111111105</v>
      </c>
      <c r="E39" s="1">
        <f t="shared" ref="E39:O39" si="0">AVERAGE(E3:E38)</f>
        <v>0.86380555555555538</v>
      </c>
      <c r="F39" s="1">
        <f t="shared" si="0"/>
        <v>0.86724999999999997</v>
      </c>
      <c r="G39" s="1">
        <f t="shared" si="0"/>
        <v>0.8698611111111112</v>
      </c>
      <c r="H39" s="1">
        <f t="shared" si="0"/>
        <v>0.86558333333333326</v>
      </c>
      <c r="I39" s="1">
        <f t="shared" si="0"/>
        <v>0.80183333333333329</v>
      </c>
      <c r="J39" s="1">
        <f t="shared" si="0"/>
        <v>0.87884615384615394</v>
      </c>
      <c r="K39" s="1">
        <f t="shared" si="0"/>
        <v>0.87580769230769229</v>
      </c>
      <c r="L39" s="1">
        <f t="shared" si="0"/>
        <v>0.87369230769230777</v>
      </c>
      <c r="M39" s="1">
        <f t="shared" si="0"/>
        <v>0.88142307692307709</v>
      </c>
      <c r="N39" s="1">
        <f t="shared" si="0"/>
        <v>0.88307692307692298</v>
      </c>
      <c r="O39" s="1">
        <f t="shared" si="0"/>
        <v>0.78430769230769215</v>
      </c>
    </row>
  </sheetData>
  <mergeCells count="3">
    <mergeCell ref="C1:C2"/>
    <mergeCell ref="D1:I1"/>
    <mergeCell ref="J1:O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39"/>
  <sheetViews>
    <sheetView zoomScale="70" zoomScaleNormal="70" workbookViewId="0">
      <selection activeCell="U36" sqref="U36"/>
    </sheetView>
  </sheetViews>
  <sheetFormatPr defaultRowHeight="14.4" x14ac:dyDescent="0.3"/>
  <cols>
    <col min="3" max="3" width="18.88671875" bestFit="1" customWidth="1"/>
  </cols>
  <sheetData>
    <row r="1" spans="3:15" x14ac:dyDescent="0.3">
      <c r="C1" s="6" t="s">
        <v>40</v>
      </c>
      <c r="D1" s="2" t="s">
        <v>41</v>
      </c>
      <c r="E1" s="2"/>
      <c r="F1" s="2"/>
      <c r="G1" s="2"/>
      <c r="H1" s="2"/>
      <c r="I1" s="2"/>
      <c r="J1" s="4" t="s">
        <v>46</v>
      </c>
      <c r="K1" s="4"/>
      <c r="L1" s="4"/>
      <c r="M1" s="4"/>
      <c r="N1" s="4"/>
      <c r="O1" s="4"/>
    </row>
    <row r="2" spans="3:15" x14ac:dyDescent="0.3">
      <c r="C2" s="6"/>
      <c r="D2" s="3" t="s">
        <v>54</v>
      </c>
      <c r="E2" s="3" t="s">
        <v>35</v>
      </c>
      <c r="F2" s="3" t="s">
        <v>36</v>
      </c>
      <c r="G2" s="3" t="s">
        <v>37</v>
      </c>
      <c r="H2" s="3" t="s">
        <v>38</v>
      </c>
      <c r="I2" s="3" t="s">
        <v>39</v>
      </c>
      <c r="J2" s="5" t="s">
        <v>5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</row>
    <row r="3" spans="3:15" x14ac:dyDescent="0.3">
      <c r="C3" t="s">
        <v>0</v>
      </c>
      <c r="D3">
        <v>0.53600000000000003</v>
      </c>
      <c r="E3">
        <v>0.59299999999999997</v>
      </c>
      <c r="F3">
        <v>0.59</v>
      </c>
      <c r="G3">
        <v>0.57799999999999996</v>
      </c>
      <c r="H3">
        <v>0.57699999999999996</v>
      </c>
      <c r="I3">
        <v>0.52100000000000002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1</v>
      </c>
    </row>
    <row r="4" spans="3:15" x14ac:dyDescent="0.3">
      <c r="C4" t="s">
        <v>2</v>
      </c>
      <c r="D4">
        <v>0.66100000000000003</v>
      </c>
      <c r="E4">
        <v>0.65</v>
      </c>
      <c r="F4">
        <v>0.65700000000000003</v>
      </c>
      <c r="G4">
        <v>0.67700000000000005</v>
      </c>
      <c r="H4">
        <v>0.66600000000000004</v>
      </c>
      <c r="I4">
        <v>0.63700000000000001</v>
      </c>
      <c r="J4" t="s">
        <v>1</v>
      </c>
      <c r="K4" t="s">
        <v>1</v>
      </c>
      <c r="L4" t="s">
        <v>1</v>
      </c>
      <c r="M4" t="s">
        <v>1</v>
      </c>
      <c r="N4" t="s">
        <v>1</v>
      </c>
      <c r="O4" t="s">
        <v>1</v>
      </c>
    </row>
    <row r="5" spans="3:15" x14ac:dyDescent="0.3">
      <c r="C5" t="s">
        <v>3</v>
      </c>
      <c r="D5">
        <v>0.69399999999999995</v>
      </c>
      <c r="E5">
        <v>0.65300000000000002</v>
      </c>
      <c r="F5">
        <v>0.65</v>
      </c>
      <c r="G5">
        <v>0.64600000000000002</v>
      </c>
      <c r="H5">
        <v>0.70099999999999996</v>
      </c>
      <c r="I5">
        <v>0.61299999999999999</v>
      </c>
      <c r="J5">
        <v>0.68500000000000005</v>
      </c>
      <c r="K5">
        <v>0.67800000000000005</v>
      </c>
      <c r="L5">
        <v>0.66600000000000004</v>
      </c>
      <c r="M5">
        <v>0.66</v>
      </c>
      <c r="N5">
        <v>0.69099999999999995</v>
      </c>
      <c r="O5">
        <v>0.62</v>
      </c>
    </row>
    <row r="6" spans="3:15" x14ac:dyDescent="0.3">
      <c r="C6" t="s">
        <v>4</v>
      </c>
      <c r="D6">
        <v>0.68700000000000006</v>
      </c>
      <c r="E6">
        <v>0.67</v>
      </c>
      <c r="F6">
        <v>0.68799999999999994</v>
      </c>
      <c r="G6">
        <v>0.68400000000000005</v>
      </c>
      <c r="H6">
        <v>0.67700000000000005</v>
      </c>
      <c r="I6">
        <v>0.626</v>
      </c>
      <c r="J6" t="s">
        <v>1</v>
      </c>
      <c r="K6" t="s">
        <v>1</v>
      </c>
      <c r="L6" t="s">
        <v>1</v>
      </c>
      <c r="M6" t="s">
        <v>1</v>
      </c>
      <c r="N6" t="s">
        <v>1</v>
      </c>
      <c r="O6" t="s">
        <v>1</v>
      </c>
    </row>
    <row r="7" spans="3:15" x14ac:dyDescent="0.3">
      <c r="C7" t="s">
        <v>5</v>
      </c>
      <c r="D7">
        <v>0.56499999999999995</v>
      </c>
      <c r="E7">
        <v>0.55800000000000005</v>
      </c>
      <c r="F7">
        <v>0.56100000000000005</v>
      </c>
      <c r="G7">
        <v>0.54200000000000004</v>
      </c>
      <c r="H7">
        <v>0.55200000000000005</v>
      </c>
      <c r="I7">
        <v>0.52300000000000002</v>
      </c>
      <c r="J7">
        <v>0.56399999999999995</v>
      </c>
      <c r="K7">
        <v>0.56399999999999995</v>
      </c>
      <c r="L7">
        <v>0.55900000000000005</v>
      </c>
      <c r="M7">
        <v>0.54500000000000004</v>
      </c>
      <c r="N7">
        <v>0.55700000000000005</v>
      </c>
      <c r="O7">
        <v>0.53800000000000003</v>
      </c>
    </row>
    <row r="8" spans="3:15" x14ac:dyDescent="0.3">
      <c r="C8" t="s">
        <v>6</v>
      </c>
      <c r="D8">
        <v>0.70399999999999996</v>
      </c>
      <c r="E8">
        <v>0.69799999999999995</v>
      </c>
      <c r="F8">
        <v>0.69</v>
      </c>
      <c r="G8">
        <v>0.67400000000000004</v>
      </c>
      <c r="H8">
        <v>0.70699999999999996</v>
      </c>
      <c r="I8">
        <v>0.65400000000000003</v>
      </c>
      <c r="J8" t="s">
        <v>1</v>
      </c>
      <c r="K8" t="s">
        <v>1</v>
      </c>
      <c r="L8" t="s">
        <v>1</v>
      </c>
      <c r="M8" t="s">
        <v>1</v>
      </c>
      <c r="N8" t="s">
        <v>1</v>
      </c>
      <c r="O8" t="s">
        <v>1</v>
      </c>
    </row>
    <row r="9" spans="3:15" x14ac:dyDescent="0.3">
      <c r="C9" t="s">
        <v>7</v>
      </c>
      <c r="D9">
        <v>0.95299999999999996</v>
      </c>
      <c r="E9">
        <v>0.95099999999999996</v>
      </c>
      <c r="F9">
        <v>0.95099999999999996</v>
      </c>
      <c r="G9">
        <v>0.95099999999999996</v>
      </c>
      <c r="H9">
        <v>0.94899999999999995</v>
      </c>
      <c r="I9">
        <v>0.94199999999999995</v>
      </c>
      <c r="J9" t="s">
        <v>1</v>
      </c>
      <c r="K9" t="s">
        <v>1</v>
      </c>
      <c r="L9" t="s">
        <v>1</v>
      </c>
      <c r="M9" t="s">
        <v>1</v>
      </c>
      <c r="N9" t="s">
        <v>1</v>
      </c>
      <c r="O9" t="s">
        <v>1</v>
      </c>
    </row>
    <row r="10" spans="3:15" x14ac:dyDescent="0.3">
      <c r="C10" t="s">
        <v>8</v>
      </c>
      <c r="D10">
        <v>0.84699999999999998</v>
      </c>
      <c r="E10">
        <v>0.81699999999999995</v>
      </c>
      <c r="F10">
        <v>0.82099999999999995</v>
      </c>
      <c r="G10">
        <v>0.82899999999999996</v>
      </c>
      <c r="H10">
        <v>0.84499999999999997</v>
      </c>
      <c r="I10">
        <v>0.80300000000000005</v>
      </c>
      <c r="J10">
        <v>0.84399999999999997</v>
      </c>
      <c r="K10">
        <v>0.82899999999999996</v>
      </c>
      <c r="L10">
        <v>0.82499999999999996</v>
      </c>
      <c r="M10">
        <v>0.82499999999999996</v>
      </c>
      <c r="N10">
        <v>0.84799999999999998</v>
      </c>
      <c r="O10">
        <v>0.84099999999999997</v>
      </c>
    </row>
    <row r="11" spans="3:15" x14ac:dyDescent="0.3">
      <c r="C11" t="s">
        <v>9</v>
      </c>
      <c r="D11">
        <v>0.98</v>
      </c>
      <c r="E11">
        <v>0.97</v>
      </c>
      <c r="F11">
        <v>0.96499999999999997</v>
      </c>
      <c r="G11">
        <v>0.97699999999999998</v>
      </c>
      <c r="H11">
        <v>0.98199999999999998</v>
      </c>
      <c r="I11">
        <v>0.97</v>
      </c>
      <c r="J11">
        <v>0.97399999999999998</v>
      </c>
      <c r="K11">
        <v>0.98</v>
      </c>
      <c r="L11">
        <v>0.97499999999999998</v>
      </c>
      <c r="M11">
        <v>0.97799999999999998</v>
      </c>
      <c r="N11">
        <v>0.98399999999999999</v>
      </c>
      <c r="O11">
        <v>0.95799999999999996</v>
      </c>
    </row>
    <row r="12" spans="3:15" x14ac:dyDescent="0.3">
      <c r="C12" t="s">
        <v>10</v>
      </c>
      <c r="D12">
        <v>0.77400000000000002</v>
      </c>
      <c r="E12">
        <v>0.76800000000000002</v>
      </c>
      <c r="F12">
        <v>0.76600000000000001</v>
      </c>
      <c r="G12">
        <v>0.78400000000000003</v>
      </c>
      <c r="H12">
        <v>0.77900000000000003</v>
      </c>
      <c r="I12">
        <v>0.69399999999999995</v>
      </c>
      <c r="J12">
        <v>0.59</v>
      </c>
      <c r="K12">
        <v>0.59699999999999998</v>
      </c>
      <c r="L12">
        <v>0.59699999999999998</v>
      </c>
      <c r="M12">
        <v>0.59799999999999998</v>
      </c>
      <c r="N12">
        <v>0.59099999999999997</v>
      </c>
      <c r="O12">
        <v>0.55200000000000005</v>
      </c>
    </row>
    <row r="13" spans="3:15" x14ac:dyDescent="0.3">
      <c r="C13" t="s">
        <v>11</v>
      </c>
      <c r="D13">
        <v>0.93799999999999994</v>
      </c>
      <c r="E13">
        <v>0.93200000000000005</v>
      </c>
      <c r="F13">
        <v>0.93</v>
      </c>
      <c r="G13">
        <v>0.93200000000000005</v>
      </c>
      <c r="H13">
        <v>0.93899999999999995</v>
      </c>
      <c r="I13">
        <v>0.92</v>
      </c>
      <c r="J13">
        <v>0.92300000000000004</v>
      </c>
      <c r="K13">
        <v>0.91</v>
      </c>
      <c r="L13">
        <v>0.90700000000000003</v>
      </c>
      <c r="M13">
        <v>0.92200000000000004</v>
      </c>
      <c r="N13">
        <v>0.92600000000000005</v>
      </c>
      <c r="O13">
        <v>0.89500000000000002</v>
      </c>
    </row>
    <row r="14" spans="3:15" x14ac:dyDescent="0.3">
      <c r="C14" t="s">
        <v>12</v>
      </c>
      <c r="D14">
        <v>0.86</v>
      </c>
      <c r="E14">
        <v>0.85199999999999998</v>
      </c>
      <c r="F14">
        <v>0.85299999999999998</v>
      </c>
      <c r="G14">
        <v>0.86299999999999999</v>
      </c>
      <c r="H14">
        <v>0.85099999999999998</v>
      </c>
      <c r="I14">
        <v>0.81799999999999995</v>
      </c>
      <c r="J14">
        <v>0.81100000000000005</v>
      </c>
      <c r="K14">
        <v>0.80700000000000005</v>
      </c>
      <c r="L14">
        <v>0.80700000000000005</v>
      </c>
      <c r="M14">
        <v>0.80900000000000005</v>
      </c>
      <c r="N14">
        <v>0.81100000000000005</v>
      </c>
      <c r="O14">
        <v>0.78600000000000003</v>
      </c>
    </row>
    <row r="15" spans="3:15" x14ac:dyDescent="0.3">
      <c r="C15" t="s">
        <v>13</v>
      </c>
      <c r="D15">
        <v>0.82099999999999995</v>
      </c>
      <c r="E15">
        <v>0.81399999999999995</v>
      </c>
      <c r="F15">
        <v>0.80900000000000005</v>
      </c>
      <c r="G15">
        <v>0.81100000000000005</v>
      </c>
      <c r="H15">
        <v>0.81299999999999994</v>
      </c>
      <c r="I15">
        <v>0.752</v>
      </c>
      <c r="J15">
        <v>0.83299999999999996</v>
      </c>
      <c r="K15">
        <v>0.82399999999999995</v>
      </c>
      <c r="L15">
        <v>0.81499999999999995</v>
      </c>
      <c r="M15">
        <v>0.81899999999999995</v>
      </c>
      <c r="N15">
        <v>0.83699999999999997</v>
      </c>
      <c r="O15">
        <v>0.75900000000000001</v>
      </c>
    </row>
    <row r="16" spans="3:15" x14ac:dyDescent="0.3">
      <c r="C16" t="s">
        <v>14</v>
      </c>
      <c r="D16">
        <v>0.99</v>
      </c>
      <c r="E16">
        <v>0.99</v>
      </c>
      <c r="F16">
        <v>0.98799999999999999</v>
      </c>
      <c r="G16">
        <v>0.99099999999999999</v>
      </c>
      <c r="H16">
        <v>0.99299999999999999</v>
      </c>
      <c r="I16">
        <v>0.98199999999999998</v>
      </c>
      <c r="J16">
        <v>0.996</v>
      </c>
      <c r="K16">
        <v>0.996</v>
      </c>
      <c r="L16">
        <v>0.995</v>
      </c>
      <c r="M16">
        <v>0.995</v>
      </c>
      <c r="N16">
        <v>0.995</v>
      </c>
      <c r="O16">
        <v>0.99</v>
      </c>
    </row>
    <row r="17" spans="3:15" x14ac:dyDescent="0.3">
      <c r="C17" t="s">
        <v>15</v>
      </c>
      <c r="D17">
        <v>0.92800000000000005</v>
      </c>
      <c r="E17">
        <v>0.92100000000000004</v>
      </c>
      <c r="F17">
        <v>0.93200000000000005</v>
      </c>
      <c r="G17">
        <v>0.91</v>
      </c>
      <c r="H17">
        <v>0.92300000000000004</v>
      </c>
      <c r="I17">
        <v>0.89300000000000002</v>
      </c>
      <c r="J17">
        <v>0.90800000000000003</v>
      </c>
      <c r="K17">
        <v>0.88</v>
      </c>
      <c r="L17">
        <v>0.9</v>
      </c>
      <c r="M17">
        <v>0.90400000000000003</v>
      </c>
      <c r="N17">
        <v>0.89100000000000001</v>
      </c>
      <c r="O17">
        <v>0.85599999999999998</v>
      </c>
    </row>
    <row r="18" spans="3:15" x14ac:dyDescent="0.3">
      <c r="C18" t="s">
        <v>16</v>
      </c>
      <c r="D18">
        <v>0.67800000000000005</v>
      </c>
      <c r="E18">
        <v>0.65300000000000002</v>
      </c>
      <c r="F18">
        <v>0.66200000000000003</v>
      </c>
      <c r="G18">
        <v>0.68100000000000005</v>
      </c>
      <c r="H18">
        <v>0.67800000000000005</v>
      </c>
      <c r="I18">
        <v>0.622</v>
      </c>
      <c r="J18" t="s">
        <v>1</v>
      </c>
      <c r="K18" t="s">
        <v>1</v>
      </c>
      <c r="L18" t="s">
        <v>1</v>
      </c>
      <c r="M18" t="s">
        <v>1</v>
      </c>
      <c r="N18" t="s">
        <v>1</v>
      </c>
      <c r="O18" t="s">
        <v>1</v>
      </c>
    </row>
    <row r="19" spans="3:15" x14ac:dyDescent="0.3">
      <c r="C19" t="s">
        <v>17</v>
      </c>
      <c r="D19">
        <v>0.81399999999999995</v>
      </c>
      <c r="E19">
        <v>0.878</v>
      </c>
      <c r="F19">
        <v>0.85099999999999998</v>
      </c>
      <c r="G19">
        <v>0.83</v>
      </c>
      <c r="H19">
        <v>0.83</v>
      </c>
      <c r="I19">
        <v>0.82299999999999995</v>
      </c>
      <c r="J19" t="s">
        <v>1</v>
      </c>
      <c r="K19" t="s">
        <v>1</v>
      </c>
      <c r="L19" t="s">
        <v>1</v>
      </c>
      <c r="M19" t="s">
        <v>1</v>
      </c>
      <c r="N19" t="s">
        <v>1</v>
      </c>
      <c r="O19" t="s">
        <v>1</v>
      </c>
    </row>
    <row r="20" spans="3:15" x14ac:dyDescent="0.3">
      <c r="C20" t="s">
        <v>18</v>
      </c>
      <c r="D20">
        <v>0.84199999999999997</v>
      </c>
      <c r="E20">
        <v>0.80900000000000005</v>
      </c>
      <c r="F20">
        <v>0.86499999999999999</v>
      </c>
      <c r="G20">
        <v>0.84</v>
      </c>
      <c r="H20">
        <v>0.82799999999999996</v>
      </c>
      <c r="I20">
        <v>0.72599999999999998</v>
      </c>
      <c r="J20">
        <v>0.68700000000000006</v>
      </c>
      <c r="K20">
        <v>0.626</v>
      </c>
      <c r="L20">
        <v>0.60799999999999998</v>
      </c>
      <c r="M20">
        <v>0.65900000000000003</v>
      </c>
      <c r="N20">
        <v>0.77900000000000003</v>
      </c>
      <c r="O20">
        <v>0.65900000000000003</v>
      </c>
    </row>
    <row r="21" spans="3:15" x14ac:dyDescent="0.3">
      <c r="C21" t="s">
        <v>19</v>
      </c>
      <c r="D21">
        <v>0.92500000000000004</v>
      </c>
      <c r="E21">
        <v>0.91800000000000004</v>
      </c>
      <c r="F21">
        <v>0.92400000000000004</v>
      </c>
      <c r="G21">
        <v>0.91800000000000004</v>
      </c>
      <c r="H21">
        <v>0.92600000000000005</v>
      </c>
      <c r="I21">
        <v>0.84199999999999997</v>
      </c>
      <c r="J21">
        <v>0.95099999999999996</v>
      </c>
      <c r="K21">
        <v>0.93899999999999995</v>
      </c>
      <c r="L21">
        <v>0.94899999999999995</v>
      </c>
      <c r="M21">
        <v>0.95399999999999996</v>
      </c>
      <c r="N21">
        <v>0.93700000000000006</v>
      </c>
      <c r="O21">
        <v>0.91</v>
      </c>
    </row>
    <row r="22" spans="3:15" x14ac:dyDescent="0.3">
      <c r="C22" t="s">
        <v>20</v>
      </c>
      <c r="D22">
        <v>0.64500000000000002</v>
      </c>
      <c r="E22">
        <v>0.66900000000000004</v>
      </c>
      <c r="F22">
        <v>0.67800000000000005</v>
      </c>
      <c r="G22">
        <v>0.66900000000000004</v>
      </c>
      <c r="H22">
        <v>0.66600000000000004</v>
      </c>
      <c r="I22">
        <v>0.621</v>
      </c>
      <c r="J22" t="s">
        <v>1</v>
      </c>
      <c r="K22" t="s">
        <v>1</v>
      </c>
      <c r="L22" t="s">
        <v>1</v>
      </c>
      <c r="M22" t="s">
        <v>1</v>
      </c>
      <c r="N22" t="s">
        <v>1</v>
      </c>
      <c r="O22" t="s">
        <v>1</v>
      </c>
    </row>
    <row r="23" spans="3:15" x14ac:dyDescent="0.3">
      <c r="C23" t="s">
        <v>21</v>
      </c>
      <c r="D23">
        <v>0.93700000000000006</v>
      </c>
      <c r="E23">
        <v>0.94399999999999995</v>
      </c>
      <c r="F23">
        <v>0.94599999999999995</v>
      </c>
      <c r="G23">
        <v>0.93700000000000006</v>
      </c>
      <c r="H23">
        <v>0.93100000000000005</v>
      </c>
      <c r="I23">
        <v>0.89500000000000002</v>
      </c>
      <c r="J23">
        <v>0.93799999999999994</v>
      </c>
      <c r="K23">
        <v>0.93300000000000005</v>
      </c>
      <c r="L23">
        <v>0.92900000000000005</v>
      </c>
      <c r="M23">
        <v>0.94399999999999995</v>
      </c>
      <c r="N23">
        <v>0.95</v>
      </c>
      <c r="O23">
        <v>0.90900000000000003</v>
      </c>
    </row>
    <row r="24" spans="3:15" x14ac:dyDescent="0.3">
      <c r="C24" t="s">
        <v>22</v>
      </c>
      <c r="D24">
        <v>0.623</v>
      </c>
      <c r="E24">
        <v>0.64900000000000002</v>
      </c>
      <c r="F24">
        <v>0.64400000000000002</v>
      </c>
      <c r="G24">
        <v>0.63</v>
      </c>
      <c r="H24">
        <v>0.64400000000000002</v>
      </c>
      <c r="I24">
        <v>0.624</v>
      </c>
      <c r="J24">
        <v>0.66900000000000004</v>
      </c>
      <c r="K24">
        <v>0.66900000000000004</v>
      </c>
      <c r="L24">
        <v>0.66700000000000004</v>
      </c>
      <c r="M24">
        <v>0.66800000000000004</v>
      </c>
      <c r="N24">
        <v>0.65900000000000003</v>
      </c>
      <c r="O24">
        <v>0.57399999999999995</v>
      </c>
    </row>
    <row r="25" spans="3:15" x14ac:dyDescent="0.3">
      <c r="C25" t="s">
        <v>52</v>
      </c>
      <c r="D25">
        <v>0.997</v>
      </c>
      <c r="E25">
        <v>0.98699999999999999</v>
      </c>
      <c r="F25">
        <v>0.997</v>
      </c>
      <c r="G25">
        <v>0.997</v>
      </c>
      <c r="H25">
        <v>0.999</v>
      </c>
      <c r="I25">
        <v>0.98899999999999999</v>
      </c>
      <c r="J25" t="s">
        <v>1</v>
      </c>
      <c r="K25" t="s">
        <v>1</v>
      </c>
      <c r="L25" t="s">
        <v>1</v>
      </c>
      <c r="M25" t="s">
        <v>1</v>
      </c>
      <c r="N25" t="s">
        <v>1</v>
      </c>
      <c r="O25" t="s">
        <v>1</v>
      </c>
    </row>
    <row r="26" spans="3:15" x14ac:dyDescent="0.3">
      <c r="C26" t="s">
        <v>55</v>
      </c>
      <c r="D26">
        <v>0.90200000000000002</v>
      </c>
      <c r="E26">
        <v>0.88700000000000001</v>
      </c>
      <c r="F26">
        <v>0.89900000000000002</v>
      </c>
      <c r="G26">
        <v>0.90200000000000002</v>
      </c>
      <c r="H26">
        <v>0.90100000000000002</v>
      </c>
      <c r="I26">
        <v>0.88200000000000001</v>
      </c>
      <c r="J26">
        <v>0.88300000000000001</v>
      </c>
      <c r="K26">
        <v>0.85799999999999998</v>
      </c>
      <c r="L26">
        <v>0.89400000000000002</v>
      </c>
      <c r="M26">
        <v>0.89</v>
      </c>
      <c r="N26">
        <v>0.873</v>
      </c>
      <c r="O26">
        <v>0.86</v>
      </c>
    </row>
    <row r="27" spans="3:15" x14ac:dyDescent="0.3">
      <c r="C27" t="s">
        <v>24</v>
      </c>
      <c r="D27">
        <v>0.97399999999999998</v>
      </c>
      <c r="E27">
        <v>0.96699999999999997</v>
      </c>
      <c r="F27">
        <v>0.97499999999999998</v>
      </c>
      <c r="G27">
        <v>0.97799999999999998</v>
      </c>
      <c r="H27">
        <v>0.97599999999999998</v>
      </c>
      <c r="I27">
        <v>0.90600000000000003</v>
      </c>
      <c r="J27">
        <v>0.99</v>
      </c>
      <c r="K27">
        <v>0.998</v>
      </c>
      <c r="L27">
        <v>0.99399999999999999</v>
      </c>
      <c r="M27">
        <v>0.997</v>
      </c>
      <c r="N27">
        <v>0.99299999999999999</v>
      </c>
      <c r="O27">
        <v>0.95399999999999996</v>
      </c>
    </row>
    <row r="28" spans="3:15" x14ac:dyDescent="0.3">
      <c r="C28" t="s">
        <v>25</v>
      </c>
      <c r="D28">
        <v>0.98299999999999998</v>
      </c>
      <c r="E28">
        <v>0.96399999999999997</v>
      </c>
      <c r="F28">
        <v>0.94599999999999995</v>
      </c>
      <c r="G28">
        <v>0.97399999999999998</v>
      </c>
      <c r="H28">
        <v>0.99299999999999999</v>
      </c>
      <c r="I28">
        <v>0.96099999999999997</v>
      </c>
      <c r="J28">
        <v>0.94799999999999995</v>
      </c>
      <c r="K28">
        <v>0.96</v>
      </c>
      <c r="L28">
        <v>0.96199999999999997</v>
      </c>
      <c r="M28">
        <v>0.94899999999999995</v>
      </c>
      <c r="N28">
        <v>0.96199999999999997</v>
      </c>
      <c r="O28">
        <v>0.86899999999999999</v>
      </c>
    </row>
    <row r="29" spans="3:15" x14ac:dyDescent="0.3">
      <c r="C29" t="s">
        <v>26</v>
      </c>
      <c r="D29">
        <v>0.996</v>
      </c>
      <c r="E29">
        <v>1</v>
      </c>
      <c r="F29">
        <v>1</v>
      </c>
      <c r="G29">
        <v>1</v>
      </c>
      <c r="H29">
        <v>1</v>
      </c>
      <c r="I29">
        <v>0.996</v>
      </c>
      <c r="J29">
        <v>1</v>
      </c>
      <c r="K29">
        <v>1</v>
      </c>
      <c r="L29">
        <v>1</v>
      </c>
      <c r="M29">
        <v>1</v>
      </c>
      <c r="N29">
        <v>1</v>
      </c>
      <c r="O29">
        <v>0.93200000000000005</v>
      </c>
    </row>
    <row r="30" spans="3:15" x14ac:dyDescent="0.3">
      <c r="C30" t="s">
        <v>27</v>
      </c>
      <c r="D30">
        <v>0.94299999999999995</v>
      </c>
      <c r="E30">
        <v>0.94399999999999995</v>
      </c>
      <c r="F30">
        <v>0.94299999999999995</v>
      </c>
      <c r="G30">
        <v>0.94499999999999995</v>
      </c>
      <c r="H30">
        <v>0.93899999999999995</v>
      </c>
      <c r="I30">
        <v>0.90700000000000003</v>
      </c>
      <c r="J30">
        <v>0.95299999999999996</v>
      </c>
      <c r="K30">
        <v>0.95</v>
      </c>
      <c r="L30">
        <v>0.94399999999999995</v>
      </c>
      <c r="M30">
        <v>0.95399999999999996</v>
      </c>
      <c r="N30">
        <v>0.95699999999999996</v>
      </c>
      <c r="O30">
        <v>0.90200000000000002</v>
      </c>
    </row>
    <row r="31" spans="3:15" x14ac:dyDescent="0.3">
      <c r="C31" t="s">
        <v>28</v>
      </c>
      <c r="D31">
        <v>0.97599999999999998</v>
      </c>
      <c r="E31">
        <v>0.94899999999999995</v>
      </c>
      <c r="F31">
        <v>0.92800000000000005</v>
      </c>
      <c r="G31">
        <v>0.96499999999999997</v>
      </c>
      <c r="H31">
        <v>0.97499999999999998</v>
      </c>
      <c r="I31">
        <v>0.94299999999999995</v>
      </c>
      <c r="J31">
        <v>0.99</v>
      </c>
      <c r="K31">
        <v>0.98299999999999998</v>
      </c>
      <c r="L31">
        <v>0.97599999999999998</v>
      </c>
      <c r="M31">
        <v>0.97799999999999998</v>
      </c>
      <c r="N31">
        <v>0.99099999999999999</v>
      </c>
      <c r="O31">
        <v>0.95</v>
      </c>
    </row>
    <row r="32" spans="3:15" x14ac:dyDescent="0.3">
      <c r="C32" t="s">
        <v>29</v>
      </c>
      <c r="D32">
        <v>0.57799999999999996</v>
      </c>
      <c r="E32">
        <v>0.58699999999999997</v>
      </c>
      <c r="F32">
        <v>0.58899999999999997</v>
      </c>
      <c r="G32">
        <v>0.58899999999999997</v>
      </c>
      <c r="H32">
        <v>0.57099999999999995</v>
      </c>
      <c r="I32">
        <v>0.56499999999999995</v>
      </c>
      <c r="J32">
        <v>0.59099999999999997</v>
      </c>
      <c r="K32">
        <v>0.58299999999999996</v>
      </c>
      <c r="L32">
        <v>0.58599999999999997</v>
      </c>
      <c r="M32">
        <v>0.59099999999999997</v>
      </c>
      <c r="N32">
        <v>0.58499999999999996</v>
      </c>
      <c r="O32">
        <v>0.57099999999999995</v>
      </c>
    </row>
    <row r="33" spans="3:15" x14ac:dyDescent="0.3">
      <c r="C33" t="s">
        <v>30</v>
      </c>
      <c r="D33">
        <v>0.96899999999999997</v>
      </c>
      <c r="E33">
        <v>0.96599999999999997</v>
      </c>
      <c r="F33">
        <v>0.96899999999999997</v>
      </c>
      <c r="G33">
        <v>0.97099999999999997</v>
      </c>
      <c r="H33">
        <v>0.96699999999999997</v>
      </c>
      <c r="I33">
        <v>0.94699999999999995</v>
      </c>
      <c r="J33">
        <v>0.96699999999999997</v>
      </c>
      <c r="K33">
        <v>0.96799999999999997</v>
      </c>
      <c r="L33">
        <v>0.96699999999999997</v>
      </c>
      <c r="M33">
        <v>0.96899999999999997</v>
      </c>
      <c r="N33">
        <v>0.96799999999999997</v>
      </c>
      <c r="O33">
        <v>0.94699999999999995</v>
      </c>
    </row>
    <row r="34" spans="3:15" x14ac:dyDescent="0.3">
      <c r="C34" t="s">
        <v>31</v>
      </c>
      <c r="D34">
        <v>0.89100000000000001</v>
      </c>
      <c r="E34">
        <v>0.88600000000000001</v>
      </c>
      <c r="F34">
        <v>0.88600000000000001</v>
      </c>
      <c r="G34">
        <v>0.89300000000000002</v>
      </c>
      <c r="H34">
        <v>0.89600000000000002</v>
      </c>
      <c r="I34">
        <v>0.86199999999999999</v>
      </c>
      <c r="J34">
        <v>0.89</v>
      </c>
      <c r="K34">
        <v>0.88100000000000001</v>
      </c>
      <c r="L34">
        <v>0.874</v>
      </c>
      <c r="M34">
        <v>0.88700000000000001</v>
      </c>
      <c r="N34">
        <v>0.88100000000000001</v>
      </c>
      <c r="O34">
        <v>0.84799999999999998</v>
      </c>
    </row>
    <row r="35" spans="3:15" x14ac:dyDescent="0.3">
      <c r="C35" t="s">
        <v>32</v>
      </c>
      <c r="D35">
        <v>0.71899999999999997</v>
      </c>
      <c r="E35">
        <v>0.69</v>
      </c>
      <c r="F35">
        <v>0.69699999999999995</v>
      </c>
      <c r="G35">
        <v>0.71</v>
      </c>
      <c r="H35">
        <v>0.71299999999999997</v>
      </c>
      <c r="I35">
        <v>0.65600000000000003</v>
      </c>
      <c r="J35">
        <v>0.72399999999999998</v>
      </c>
      <c r="K35">
        <v>0.71399999999999997</v>
      </c>
      <c r="L35">
        <v>0.72199999999999998</v>
      </c>
      <c r="M35">
        <v>0.72199999999999998</v>
      </c>
      <c r="N35">
        <v>0.70399999999999996</v>
      </c>
      <c r="O35">
        <v>0.63300000000000001</v>
      </c>
    </row>
    <row r="36" spans="3:15" x14ac:dyDescent="0.3">
      <c r="C36" t="s">
        <v>33</v>
      </c>
      <c r="D36">
        <v>0.752</v>
      </c>
      <c r="E36">
        <v>0.749</v>
      </c>
      <c r="F36">
        <v>0.752</v>
      </c>
      <c r="G36">
        <v>0.747</v>
      </c>
      <c r="H36">
        <v>0.751</v>
      </c>
      <c r="I36">
        <v>0.70599999999999996</v>
      </c>
      <c r="J36">
        <v>0.66300000000000003</v>
      </c>
      <c r="K36">
        <v>0.66</v>
      </c>
      <c r="L36">
        <v>0.66600000000000004</v>
      </c>
      <c r="M36">
        <v>0.72899999999999998</v>
      </c>
      <c r="N36">
        <v>0.68400000000000005</v>
      </c>
      <c r="O36">
        <v>0.56599999999999995</v>
      </c>
    </row>
    <row r="37" spans="3:15" x14ac:dyDescent="0.3">
      <c r="C37" t="s">
        <v>34</v>
      </c>
      <c r="D37">
        <v>0.78700000000000003</v>
      </c>
      <c r="E37">
        <v>0.79600000000000004</v>
      </c>
      <c r="F37">
        <v>0.78900000000000003</v>
      </c>
      <c r="G37">
        <v>0.81899999999999995</v>
      </c>
      <c r="H37">
        <v>0.79500000000000004</v>
      </c>
      <c r="I37">
        <v>0.69899999999999995</v>
      </c>
      <c r="J37">
        <v>0.82099999999999995</v>
      </c>
      <c r="K37">
        <v>0.81599999999999995</v>
      </c>
      <c r="L37">
        <v>0.81599999999999995</v>
      </c>
      <c r="M37">
        <v>0.81799999999999995</v>
      </c>
      <c r="N37">
        <v>0.81699999999999995</v>
      </c>
      <c r="O37">
        <v>0.79600000000000004</v>
      </c>
    </row>
    <row r="38" spans="3:15" x14ac:dyDescent="0.3">
      <c r="C38" t="s">
        <v>49</v>
      </c>
      <c r="D38">
        <v>0.71699999999999997</v>
      </c>
      <c r="E38">
        <v>0.71799999999999997</v>
      </c>
      <c r="F38">
        <v>0.72899999999999998</v>
      </c>
      <c r="G38">
        <v>0.72899999999999998</v>
      </c>
      <c r="H38">
        <v>0.72399999999999998</v>
      </c>
      <c r="I38">
        <v>0.624</v>
      </c>
      <c r="J38" t="s">
        <v>1</v>
      </c>
      <c r="K38" t="s">
        <v>1</v>
      </c>
      <c r="L38" t="s">
        <v>1</v>
      </c>
      <c r="M38" t="s">
        <v>1</v>
      </c>
      <c r="N38" t="s">
        <v>1</v>
      </c>
      <c r="O38" t="s">
        <v>1</v>
      </c>
    </row>
    <row r="39" spans="3:15" s="1" customFormat="1" x14ac:dyDescent="0.3">
      <c r="C39" s="1" t="s">
        <v>43</v>
      </c>
      <c r="D39" s="1">
        <f>AVERAGE(D3:D38)</f>
        <v>0.82183333333333342</v>
      </c>
      <c r="E39" s="1">
        <f t="shared" ref="E39:O39" si="0">AVERAGE(E3:E38)</f>
        <v>0.8179722222222221</v>
      </c>
      <c r="F39" s="1">
        <f t="shared" si="0"/>
        <v>0.82000000000000006</v>
      </c>
      <c r="G39" s="1">
        <f t="shared" si="0"/>
        <v>0.82147222222222216</v>
      </c>
      <c r="H39" s="1">
        <f t="shared" si="0"/>
        <v>0.82380555555555557</v>
      </c>
      <c r="I39" s="1">
        <f t="shared" si="0"/>
        <v>0.78177777777777768</v>
      </c>
      <c r="J39" s="1">
        <f t="shared" si="0"/>
        <v>0.83819230769230779</v>
      </c>
      <c r="K39" s="1">
        <f t="shared" si="0"/>
        <v>0.83088461538461533</v>
      </c>
      <c r="L39" s="1">
        <f t="shared" si="0"/>
        <v>0.83076923076923059</v>
      </c>
      <c r="M39" s="1">
        <f t="shared" si="0"/>
        <v>0.83707692307692327</v>
      </c>
      <c r="N39" s="1">
        <f t="shared" si="0"/>
        <v>0.84119230769230779</v>
      </c>
      <c r="O39" s="1">
        <f t="shared" si="0"/>
        <v>0.79519230769230753</v>
      </c>
    </row>
  </sheetData>
  <mergeCells count="3">
    <mergeCell ref="C1:C2"/>
    <mergeCell ref="D1:I1"/>
    <mergeCell ref="J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</vt:lpstr>
      <vt:lpstr>AUCPR</vt:lpstr>
      <vt:lpstr>Macro-accuracy</vt:lpstr>
      <vt:lpstr>Macro F1-score</vt:lpstr>
      <vt:lpstr>Full potential macro-accuracy</vt:lpstr>
      <vt:lpstr>Full potential macro F1-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tubh</dc:creator>
  <cp:lastModifiedBy>kaustubh</cp:lastModifiedBy>
  <dcterms:created xsi:type="dcterms:W3CDTF">2017-07-09T11:26:51Z</dcterms:created>
  <dcterms:modified xsi:type="dcterms:W3CDTF">2017-07-09T12:15:05Z</dcterms:modified>
</cp:coreProperties>
</file>